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regionh-my.sharepoint.com/personal/janne_pott_regionh_dk/Documents/Documents/02_projects/2412_PCSK9_BreastCancerSurvival/paper/revision4_CEBP/2603_MR_PCSK9_BCS_SupplementalTables_all/"/>
    </mc:Choice>
  </mc:AlternateContent>
  <xr:revisionPtr revIDLastSave="0" documentId="8_{1907B874-8400-4626-8466-821CFEA74F57}" xr6:coauthVersionLast="47" xr6:coauthVersionMax="47" xr10:uidLastSave="{00000000-0000-0000-0000-000000000000}"/>
  <bookViews>
    <workbookView xWindow="-120" yWindow="-120" windowWidth="29040" windowHeight="15720" xr2:uid="{FEA4AFCC-8834-47C3-B70B-599E9AFDCD97}"/>
  </bookViews>
  <sheets>
    <sheet name="S5_MR_QTLs" sheetId="1" r:id="rId1"/>
  </sheets>
  <definedNames>
    <definedName name="_xlnm._FilterDatabase" localSheetId="0" hidden="1">S5_MR_QTLs!$A$3:$O$9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6" uniqueCount="42">
  <si>
    <t>exposure</t>
  </si>
  <si>
    <t>exposursSetting</t>
  </si>
  <si>
    <t>exposureInstruments</t>
  </si>
  <si>
    <t>outcome</t>
  </si>
  <si>
    <t>outcomeSex</t>
  </si>
  <si>
    <t>outcomeSource</t>
  </si>
  <si>
    <t>nSNPs</t>
  </si>
  <si>
    <t>method</t>
  </si>
  <si>
    <t>beta</t>
  </si>
  <si>
    <t>se</t>
  </si>
  <si>
    <t>pval</t>
  </si>
  <si>
    <t>pval_adj</t>
  </si>
  <si>
    <t>FStat</t>
  </si>
  <si>
    <t>Q</t>
  </si>
  <si>
    <t>pval_Q</t>
  </si>
  <si>
    <t>PCSK9 PE levels</t>
  </si>
  <si>
    <t>all</t>
  </si>
  <si>
    <t>PCSK9</t>
  </si>
  <si>
    <t>Breast Cancer Survival</t>
  </si>
  <si>
    <t>females</t>
  </si>
  <si>
    <t>Morra et al.</t>
  </si>
  <si>
    <t>MR-IVW</t>
  </si>
  <si>
    <t>Breast Cancer</t>
  </si>
  <si>
    <t>FinnGen + UKB</t>
  </si>
  <si>
    <t>Coronary Artery Disease</t>
  </si>
  <si>
    <t>Aragam et al.</t>
  </si>
  <si>
    <t>FinnGen</t>
  </si>
  <si>
    <t>PCSK9 GE levels</t>
  </si>
  <si>
    <t>Adipose Visceral Omentum</t>
  </si>
  <si>
    <t>MR-ratio</t>
  </si>
  <si>
    <t>Brain Cerebellar Hemisphere</t>
  </si>
  <si>
    <t>Brain Cerebellum</t>
  </si>
  <si>
    <t>Lung</t>
  </si>
  <si>
    <t>Nerve Tibial</t>
  </si>
  <si>
    <t>Pancreas</t>
  </si>
  <si>
    <t>Spleen</t>
  </si>
  <si>
    <t>Whole Blood</t>
  </si>
  <si>
    <t>LDL-C levels</t>
  </si>
  <si>
    <t>genome-wide</t>
  </si>
  <si>
    <t>HMGCR</t>
  </si>
  <si>
    <t>PCSK9 and HMGCR</t>
  </si>
  <si>
    <r>
      <rPr>
        <b/>
        <sz val="11"/>
        <color theme="1"/>
        <rFont val="Aptos Narrow"/>
        <family val="2"/>
        <scheme val="minor"/>
      </rPr>
      <t xml:space="preserve">Table S5: Results of the MR-IVW analyses using significant QTLs. </t>
    </r>
    <r>
      <rPr>
        <sz val="11"/>
        <color theme="1"/>
        <rFont val="Aptos Narrow"/>
        <family val="2"/>
        <scheme val="minor"/>
      </rPr>
      <t>Two-sample Mendelian Randomization (MR) inverse-variance weighted (IVW) or ratio estimates. If more than 1 SNP was available, IVW was used. In case of only one independent SNP, the MR-ratio method was used (see column "method").  
beta = coefficient in MR-IVW or the ratio, se = standard error of the beta coefficient, pval = p-value, pval_adj = FDR-adjusted p-value over all MR approaches, nSNPs = number of instrumental variables available for MR, Q = Cochrans Q  (heterogenity statistics), p_Q = p-value of heterogeneity statistic, FStat = F-statistic (instrument strength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4" fontId="0" fillId="0" borderId="0" xfId="0" applyNumberFormat="1"/>
    <xf numFmtId="11" fontId="0" fillId="0" borderId="0" xfId="0" applyNumberFormat="1"/>
    <xf numFmtId="165" fontId="0" fillId="0" borderId="0" xfId="0" applyNumberFormat="1"/>
    <xf numFmtId="0" fontId="0" fillId="0" borderId="0" xfId="0" applyAlignment="1">
      <alignment horizontal="left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7F5195-6346-446D-8E85-CF2251CBD3B9}">
  <dimension ref="A1:O93"/>
  <sheetViews>
    <sheetView tabSelected="1" topLeftCell="D1" workbookViewId="0">
      <pane ySplit="3" topLeftCell="A4" activePane="bottomLeft" state="frozen"/>
      <selection pane="bottomLeft" activeCell="D1" sqref="A1:XFD1"/>
    </sheetView>
  </sheetViews>
  <sheetFormatPr defaultRowHeight="15" x14ac:dyDescent="0.25"/>
  <cols>
    <col min="1" max="1" width="14.28515625" bestFit="1" customWidth="1"/>
    <col min="2" max="2" width="25.85546875" bestFit="1" customWidth="1"/>
    <col min="3" max="4" width="21.5703125" bestFit="1" customWidth="1"/>
    <col min="5" max="5" width="13.7109375" bestFit="1" customWidth="1"/>
    <col min="6" max="6" width="16.5703125" bestFit="1" customWidth="1"/>
    <col min="7" max="7" width="8.5703125" bestFit="1" customWidth="1"/>
    <col min="8" max="8" width="9.85546875" bestFit="1" customWidth="1"/>
  </cols>
  <sheetData>
    <row r="1" spans="1:15" ht="75" customHeight="1" x14ac:dyDescent="0.25">
      <c r="D1" s="5" t="s">
        <v>41</v>
      </c>
      <c r="E1" s="5"/>
      <c r="F1" s="5"/>
      <c r="G1" s="5"/>
      <c r="H1" s="5"/>
      <c r="I1" s="5"/>
      <c r="J1" s="5"/>
      <c r="K1" s="5"/>
      <c r="L1" s="5"/>
      <c r="M1" s="5"/>
      <c r="N1" s="5"/>
      <c r="O1" s="5"/>
    </row>
    <row r="3" spans="1:15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</row>
    <row r="4" spans="1:15" x14ac:dyDescent="0.25">
      <c r="A4" t="s">
        <v>15</v>
      </c>
      <c r="B4" t="s">
        <v>16</v>
      </c>
      <c r="C4" t="s">
        <v>17</v>
      </c>
      <c r="D4" t="s">
        <v>18</v>
      </c>
      <c r="E4" t="s">
        <v>19</v>
      </c>
      <c r="F4" t="s">
        <v>20</v>
      </c>
      <c r="G4">
        <v>4</v>
      </c>
      <c r="H4" t="s">
        <v>21</v>
      </c>
      <c r="I4" s="2">
        <v>-0.2049364108778885</v>
      </c>
      <c r="J4" s="2">
        <v>0.1919394418890436</v>
      </c>
      <c r="K4" s="3">
        <v>0.28564958451720041</v>
      </c>
      <c r="L4" s="3">
        <v>0.4690666861545606</v>
      </c>
      <c r="M4" s="4">
        <v>310.61965359178248</v>
      </c>
      <c r="N4" s="4">
        <v>0.52435345435856928</v>
      </c>
      <c r="O4" s="3">
        <v>0.9135093983116449</v>
      </c>
    </row>
    <row r="5" spans="1:15" x14ac:dyDescent="0.25">
      <c r="A5" t="s">
        <v>15</v>
      </c>
      <c r="B5" t="s">
        <v>16</v>
      </c>
      <c r="C5" t="s">
        <v>17</v>
      </c>
      <c r="D5" t="s">
        <v>22</v>
      </c>
      <c r="E5" t="s">
        <v>19</v>
      </c>
      <c r="F5" t="s">
        <v>23</v>
      </c>
      <c r="G5">
        <v>4</v>
      </c>
      <c r="H5" t="s">
        <v>21</v>
      </c>
      <c r="I5" s="2">
        <v>-1.3568155059601371E-2</v>
      </c>
      <c r="J5" s="2">
        <v>9.3882104418896342E-2</v>
      </c>
      <c r="K5" s="3">
        <v>0.88508722926314942</v>
      </c>
      <c r="L5" s="3">
        <v>0.95685155738909178</v>
      </c>
      <c r="M5" s="4">
        <v>310.61965359178248</v>
      </c>
      <c r="N5" s="4">
        <v>5.8629661913425304</v>
      </c>
      <c r="O5" s="3">
        <v>0.1184709205772968</v>
      </c>
    </row>
    <row r="6" spans="1:15" x14ac:dyDescent="0.25">
      <c r="A6" t="s">
        <v>15</v>
      </c>
      <c r="B6" t="s">
        <v>16</v>
      </c>
      <c r="C6" t="s">
        <v>17</v>
      </c>
      <c r="D6" t="s">
        <v>24</v>
      </c>
      <c r="E6" t="s">
        <v>19</v>
      </c>
      <c r="F6" t="s">
        <v>25</v>
      </c>
      <c r="G6">
        <v>4</v>
      </c>
      <c r="H6" t="s">
        <v>21</v>
      </c>
      <c r="I6" s="2">
        <v>0.48450658545474329</v>
      </c>
      <c r="J6" s="2">
        <v>0.11378043033703859</v>
      </c>
      <c r="K6" s="3">
        <v>2.0602481298421579E-5</v>
      </c>
      <c r="L6" s="3">
        <v>1.3973856880668549E-4</v>
      </c>
      <c r="M6" s="4">
        <v>310.61965359178248</v>
      </c>
      <c r="N6" s="4">
        <v>0.83421591074255186</v>
      </c>
      <c r="O6" s="3">
        <v>0.84126673699280996</v>
      </c>
    </row>
    <row r="7" spans="1:15" x14ac:dyDescent="0.25">
      <c r="A7" t="s">
        <v>15</v>
      </c>
      <c r="B7" t="s">
        <v>16</v>
      </c>
      <c r="C7" t="s">
        <v>17</v>
      </c>
      <c r="D7" t="s">
        <v>24</v>
      </c>
      <c r="E7" t="s">
        <v>16</v>
      </c>
      <c r="F7" t="s">
        <v>25</v>
      </c>
      <c r="G7">
        <v>4</v>
      </c>
      <c r="H7" t="s">
        <v>21</v>
      </c>
      <c r="I7" s="2">
        <v>0.70461017400691217</v>
      </c>
      <c r="J7" s="2">
        <v>7.64268175594955E-2</v>
      </c>
      <c r="K7" s="3">
        <v>2.9873913746450309E-20</v>
      </c>
      <c r="L7" s="3">
        <v>5.1781450493847197E-19</v>
      </c>
      <c r="M7" s="4">
        <v>310.61965359178248</v>
      </c>
      <c r="N7" s="4">
        <v>6.7668234994725722</v>
      </c>
      <c r="O7" s="3">
        <v>7.9713189213159147E-2</v>
      </c>
    </row>
    <row r="8" spans="1:15" x14ac:dyDescent="0.25">
      <c r="A8" t="s">
        <v>15</v>
      </c>
      <c r="B8" t="s">
        <v>16</v>
      </c>
      <c r="C8" t="s">
        <v>17</v>
      </c>
      <c r="D8" t="s">
        <v>18</v>
      </c>
      <c r="E8" t="s">
        <v>19</v>
      </c>
      <c r="F8" t="s">
        <v>26</v>
      </c>
      <c r="G8">
        <v>4</v>
      </c>
      <c r="H8" t="s">
        <v>21</v>
      </c>
      <c r="I8" s="2">
        <v>-0.36533975149672548</v>
      </c>
      <c r="J8" s="2">
        <v>0.61005598900203761</v>
      </c>
      <c r="K8" s="3">
        <v>0.54926447426219438</v>
      </c>
      <c r="L8" s="3">
        <v>0.79491140891798373</v>
      </c>
      <c r="M8" s="4">
        <v>310.61965359178248</v>
      </c>
      <c r="N8" s="4">
        <v>0.31682634298544998</v>
      </c>
      <c r="O8" s="3">
        <v>0.95683345208390524</v>
      </c>
    </row>
    <row r="9" spans="1:15" x14ac:dyDescent="0.25">
      <c r="A9" t="s">
        <v>15</v>
      </c>
      <c r="B9" t="s">
        <v>19</v>
      </c>
      <c r="C9" t="s">
        <v>17</v>
      </c>
      <c r="D9" t="s">
        <v>18</v>
      </c>
      <c r="E9" t="s">
        <v>19</v>
      </c>
      <c r="F9" t="s">
        <v>20</v>
      </c>
      <c r="G9">
        <v>4</v>
      </c>
      <c r="H9" t="s">
        <v>21</v>
      </c>
      <c r="I9" s="2">
        <v>-0.21652809265143319</v>
      </c>
      <c r="J9" s="2">
        <v>0.20770973649601401</v>
      </c>
      <c r="K9" s="3">
        <v>0.29720069067309413</v>
      </c>
      <c r="L9" s="3">
        <v>0.47797224479384198</v>
      </c>
      <c r="M9" s="4">
        <v>120.4806087845967</v>
      </c>
      <c r="N9" s="4">
        <v>0.57765361424814643</v>
      </c>
      <c r="O9" s="3">
        <v>0.90152846343259574</v>
      </c>
    </row>
    <row r="10" spans="1:15" x14ac:dyDescent="0.25">
      <c r="A10" t="s">
        <v>15</v>
      </c>
      <c r="B10" t="s">
        <v>19</v>
      </c>
      <c r="C10" t="s">
        <v>17</v>
      </c>
      <c r="D10" t="s">
        <v>22</v>
      </c>
      <c r="E10" t="s">
        <v>19</v>
      </c>
      <c r="F10" t="s">
        <v>23</v>
      </c>
      <c r="G10">
        <v>4</v>
      </c>
      <c r="H10" t="s">
        <v>21</v>
      </c>
      <c r="I10" s="2">
        <v>-3.1171019192509312E-3</v>
      </c>
      <c r="J10" s="2">
        <v>0.10037536655488449</v>
      </c>
      <c r="K10" s="3">
        <v>0.9752261148341943</v>
      </c>
      <c r="L10" s="3">
        <v>0.9752261148341943</v>
      </c>
      <c r="M10" s="4">
        <v>120.4806087845967</v>
      </c>
      <c r="N10" s="4">
        <v>5.901888887550987</v>
      </c>
      <c r="O10" s="3">
        <v>0.11648234230206481</v>
      </c>
    </row>
    <row r="11" spans="1:15" x14ac:dyDescent="0.25">
      <c r="A11" t="s">
        <v>15</v>
      </c>
      <c r="B11" t="s">
        <v>19</v>
      </c>
      <c r="C11" t="s">
        <v>17</v>
      </c>
      <c r="D11" t="s">
        <v>24</v>
      </c>
      <c r="E11" t="s">
        <v>19</v>
      </c>
      <c r="F11" t="s">
        <v>25</v>
      </c>
      <c r="G11">
        <v>4</v>
      </c>
      <c r="H11" t="s">
        <v>21</v>
      </c>
      <c r="I11" s="2">
        <v>0.52825660429135091</v>
      </c>
      <c r="J11" s="2">
        <v>0.12441220161032659</v>
      </c>
      <c r="K11" s="3">
        <v>2.17601933403085E-5</v>
      </c>
      <c r="L11" s="3">
        <v>1.4144125671200521E-4</v>
      </c>
      <c r="M11" s="4">
        <v>120.4806087845967</v>
      </c>
      <c r="N11" s="4">
        <v>0.93830934996154292</v>
      </c>
      <c r="O11" s="3">
        <v>0.8161744038491352</v>
      </c>
    </row>
    <row r="12" spans="1:15" x14ac:dyDescent="0.25">
      <c r="A12" t="s">
        <v>15</v>
      </c>
      <c r="B12" t="s">
        <v>19</v>
      </c>
      <c r="C12" t="s">
        <v>17</v>
      </c>
      <c r="D12" t="s">
        <v>24</v>
      </c>
      <c r="E12" t="s">
        <v>16</v>
      </c>
      <c r="F12" t="s">
        <v>25</v>
      </c>
      <c r="G12">
        <v>4</v>
      </c>
      <c r="H12" t="s">
        <v>21</v>
      </c>
      <c r="I12" s="2">
        <v>0.75822749669975431</v>
      </c>
      <c r="J12" s="2">
        <v>0.11158391121477521</v>
      </c>
      <c r="K12" s="3">
        <v>1.082127902803695E-11</v>
      </c>
      <c r="L12" s="3">
        <v>1.2985534833644339E-10</v>
      </c>
      <c r="M12" s="4">
        <v>120.4806087845967</v>
      </c>
      <c r="N12" s="4">
        <v>12.109361922677801</v>
      </c>
      <c r="O12" s="3">
        <v>7.017769285176269E-3</v>
      </c>
    </row>
    <row r="13" spans="1:15" x14ac:dyDescent="0.25">
      <c r="A13" t="s">
        <v>15</v>
      </c>
      <c r="B13" t="s">
        <v>19</v>
      </c>
      <c r="C13" t="s">
        <v>17</v>
      </c>
      <c r="D13" t="s">
        <v>18</v>
      </c>
      <c r="E13" t="s">
        <v>19</v>
      </c>
      <c r="F13" t="s">
        <v>26</v>
      </c>
      <c r="G13">
        <v>4</v>
      </c>
      <c r="H13" t="s">
        <v>21</v>
      </c>
      <c r="I13" s="2">
        <v>-0.3972459115764061</v>
      </c>
      <c r="J13" s="2">
        <v>0.64865190842808307</v>
      </c>
      <c r="K13" s="3">
        <v>0.54026143231404977</v>
      </c>
      <c r="L13" s="3">
        <v>0.79491140891798373</v>
      </c>
      <c r="M13" s="4">
        <v>120.4806087845967</v>
      </c>
      <c r="N13" s="4">
        <v>0.30040738439202103</v>
      </c>
      <c r="O13" s="3">
        <v>0.95995184409130074</v>
      </c>
    </row>
    <row r="14" spans="1:15" x14ac:dyDescent="0.25">
      <c r="A14" t="s">
        <v>27</v>
      </c>
      <c r="B14" t="s">
        <v>28</v>
      </c>
      <c r="C14" t="s">
        <v>17</v>
      </c>
      <c r="D14" t="s">
        <v>18</v>
      </c>
      <c r="E14" t="s">
        <v>19</v>
      </c>
      <c r="F14" t="s">
        <v>20</v>
      </c>
      <c r="G14">
        <v>1</v>
      </c>
      <c r="H14" t="s">
        <v>29</v>
      </c>
      <c r="I14" s="2">
        <v>-2.6644609130236752E-2</v>
      </c>
      <c r="J14" s="2">
        <v>3.2721693896702868E-2</v>
      </c>
      <c r="K14" s="3">
        <v>0.41548477062502243</v>
      </c>
      <c r="L14" s="3">
        <v>0.64927826837364067</v>
      </c>
      <c r="M14" s="4">
        <v>165.76691853616299</v>
      </c>
      <c r="N14" s="4"/>
      <c r="O14" s="3"/>
    </row>
    <row r="15" spans="1:15" x14ac:dyDescent="0.25">
      <c r="A15" t="s">
        <v>27</v>
      </c>
      <c r="B15" t="s">
        <v>28</v>
      </c>
      <c r="C15" t="s">
        <v>17</v>
      </c>
      <c r="D15" t="s">
        <v>22</v>
      </c>
      <c r="E15" t="s">
        <v>19</v>
      </c>
      <c r="F15" t="s">
        <v>23</v>
      </c>
      <c r="G15">
        <v>1</v>
      </c>
      <c r="H15" t="s">
        <v>29</v>
      </c>
      <c r="I15" s="2">
        <v>-3.1655413831907071E-2</v>
      </c>
      <c r="J15" s="2">
        <v>1.683259781214479E-2</v>
      </c>
      <c r="K15" s="3">
        <v>6.0026106001028659E-2</v>
      </c>
      <c r="L15" s="3">
        <v>0.13995687256683029</v>
      </c>
      <c r="M15" s="4">
        <v>165.76691853616299</v>
      </c>
      <c r="N15" s="4"/>
      <c r="O15" s="3"/>
    </row>
    <row r="16" spans="1:15" x14ac:dyDescent="0.25">
      <c r="A16" t="s">
        <v>27</v>
      </c>
      <c r="B16" t="s">
        <v>28</v>
      </c>
      <c r="C16" t="s">
        <v>17</v>
      </c>
      <c r="D16" t="s">
        <v>24</v>
      </c>
      <c r="E16" t="s">
        <v>19</v>
      </c>
      <c r="F16" t="s">
        <v>25</v>
      </c>
      <c r="G16">
        <v>1</v>
      </c>
      <c r="H16" t="s">
        <v>29</v>
      </c>
      <c r="I16" s="2">
        <v>6.882909173128253E-2</v>
      </c>
      <c r="J16" s="2">
        <v>2.109323814448754E-2</v>
      </c>
      <c r="K16" s="3">
        <v>1.1020530374098729E-3</v>
      </c>
      <c r="L16" s="3">
        <v>5.2097052677557631E-3</v>
      </c>
      <c r="M16" s="4">
        <v>165.76691853616299</v>
      </c>
      <c r="N16" s="4"/>
      <c r="O16" s="3"/>
    </row>
    <row r="17" spans="1:15" x14ac:dyDescent="0.25">
      <c r="A17" t="s">
        <v>27</v>
      </c>
      <c r="B17" t="s">
        <v>28</v>
      </c>
      <c r="C17" t="s">
        <v>17</v>
      </c>
      <c r="D17" t="s">
        <v>24</v>
      </c>
      <c r="E17" t="s">
        <v>16</v>
      </c>
      <c r="F17" t="s">
        <v>25</v>
      </c>
      <c r="G17">
        <v>1</v>
      </c>
      <c r="H17" t="s">
        <v>29</v>
      </c>
      <c r="I17" s="2">
        <v>4.8371994875943743E-2</v>
      </c>
      <c r="J17" s="2">
        <v>9.9193035155293527E-3</v>
      </c>
      <c r="K17" s="3">
        <v>1.079564882184263E-6</v>
      </c>
      <c r="L17" s="3">
        <v>9.754317292178466E-6</v>
      </c>
      <c r="M17" s="4">
        <v>165.76691853616299</v>
      </c>
      <c r="N17" s="4"/>
      <c r="O17" s="3"/>
    </row>
    <row r="18" spans="1:15" x14ac:dyDescent="0.25">
      <c r="A18" t="s">
        <v>27</v>
      </c>
      <c r="B18" t="s">
        <v>28</v>
      </c>
      <c r="C18" t="s">
        <v>17</v>
      </c>
      <c r="D18" t="s">
        <v>18</v>
      </c>
      <c r="E18" t="s">
        <v>19</v>
      </c>
      <c r="F18" t="s">
        <v>26</v>
      </c>
      <c r="G18">
        <v>1</v>
      </c>
      <c r="H18" t="s">
        <v>29</v>
      </c>
      <c r="I18" s="2">
        <v>-4.4556721434187672E-2</v>
      </c>
      <c r="J18" s="2">
        <v>0.1586441746148502</v>
      </c>
      <c r="K18" s="3">
        <v>0.77881817537415265</v>
      </c>
      <c r="L18" s="3">
        <v>0.95685155738909178</v>
      </c>
      <c r="M18" s="4">
        <v>165.76691853616299</v>
      </c>
      <c r="N18" s="4"/>
      <c r="O18" s="3"/>
    </row>
    <row r="19" spans="1:15" x14ac:dyDescent="0.25">
      <c r="A19" t="s">
        <v>27</v>
      </c>
      <c r="B19" t="s">
        <v>30</v>
      </c>
      <c r="C19" t="s">
        <v>17</v>
      </c>
      <c r="D19" t="s">
        <v>18</v>
      </c>
      <c r="E19" t="s">
        <v>19</v>
      </c>
      <c r="F19" t="s">
        <v>20</v>
      </c>
      <c r="G19">
        <v>1</v>
      </c>
      <c r="H19" t="s">
        <v>29</v>
      </c>
      <c r="I19" s="2">
        <v>1.4171279296381239E-2</v>
      </c>
      <c r="J19" s="2">
        <v>4.8260682933472583E-2</v>
      </c>
      <c r="K19" s="3">
        <v>0.769032811203475</v>
      </c>
      <c r="L19" s="3">
        <v>0.95685155738909178</v>
      </c>
      <c r="M19" s="4">
        <v>82.792390444954904</v>
      </c>
      <c r="N19" s="4"/>
      <c r="O19" s="3"/>
    </row>
    <row r="20" spans="1:15" x14ac:dyDescent="0.25">
      <c r="A20" t="s">
        <v>27</v>
      </c>
      <c r="B20" t="s">
        <v>30</v>
      </c>
      <c r="C20" t="s">
        <v>17</v>
      </c>
      <c r="D20" t="s">
        <v>22</v>
      </c>
      <c r="E20" t="s">
        <v>19</v>
      </c>
      <c r="F20" t="s">
        <v>23</v>
      </c>
      <c r="G20">
        <v>1</v>
      </c>
      <c r="H20" t="s">
        <v>29</v>
      </c>
      <c r="I20" s="2">
        <v>-1.4056817937191169E-2</v>
      </c>
      <c r="J20" s="2">
        <v>2.0854104671174701E-2</v>
      </c>
      <c r="K20" s="3">
        <v>0.50027621282853674</v>
      </c>
      <c r="L20" s="3">
        <v>0.75041431924280511</v>
      </c>
      <c r="M20" s="4">
        <v>82.792390444954904</v>
      </c>
      <c r="N20" s="4"/>
      <c r="O20" s="3"/>
    </row>
    <row r="21" spans="1:15" x14ac:dyDescent="0.25">
      <c r="A21" t="s">
        <v>27</v>
      </c>
      <c r="B21" t="s">
        <v>30</v>
      </c>
      <c r="C21" t="s">
        <v>17</v>
      </c>
      <c r="D21" t="s">
        <v>24</v>
      </c>
      <c r="E21" t="s">
        <v>19</v>
      </c>
      <c r="F21" t="s">
        <v>25</v>
      </c>
      <c r="G21">
        <v>1</v>
      </c>
      <c r="H21" t="s">
        <v>29</v>
      </c>
      <c r="I21" s="2">
        <v>4.417878751901453E-2</v>
      </c>
      <c r="J21" s="2">
        <v>2.4874482416912709E-2</v>
      </c>
      <c r="K21" s="3">
        <v>7.5721608568506751E-2</v>
      </c>
      <c r="L21" s="3">
        <v>0.15542856495640861</v>
      </c>
      <c r="M21" s="4">
        <v>82.792390444954904</v>
      </c>
      <c r="N21" s="4"/>
      <c r="O21" s="3"/>
    </row>
    <row r="22" spans="1:15" x14ac:dyDescent="0.25">
      <c r="A22" t="s">
        <v>27</v>
      </c>
      <c r="B22" t="s">
        <v>30</v>
      </c>
      <c r="C22" t="s">
        <v>17</v>
      </c>
      <c r="D22" t="s">
        <v>24</v>
      </c>
      <c r="E22" t="s">
        <v>16</v>
      </c>
      <c r="F22" t="s">
        <v>25</v>
      </c>
      <c r="G22">
        <v>1</v>
      </c>
      <c r="H22" t="s">
        <v>29</v>
      </c>
      <c r="I22" s="2">
        <v>2.8414099598782341E-2</v>
      </c>
      <c r="J22" s="2">
        <v>1.154771419865672E-2</v>
      </c>
      <c r="K22" s="3">
        <v>1.3871180631679379E-2</v>
      </c>
      <c r="L22" s="3">
        <v>4.5081337052957991E-2</v>
      </c>
      <c r="M22" s="4">
        <v>82.792390444954904</v>
      </c>
      <c r="N22" s="4"/>
      <c r="O22" s="3"/>
    </row>
    <row r="23" spans="1:15" x14ac:dyDescent="0.25">
      <c r="A23" t="s">
        <v>27</v>
      </c>
      <c r="B23" t="s">
        <v>30</v>
      </c>
      <c r="C23" t="s">
        <v>17</v>
      </c>
      <c r="D23" t="s">
        <v>18</v>
      </c>
      <c r="E23" t="s">
        <v>19</v>
      </c>
      <c r="F23" t="s">
        <v>26</v>
      </c>
      <c r="G23">
        <v>1</v>
      </c>
      <c r="H23" t="s">
        <v>29</v>
      </c>
      <c r="I23" s="2">
        <v>7.8601161687322604E-2</v>
      </c>
      <c r="J23" s="2">
        <v>0.2057492235223283</v>
      </c>
      <c r="K23" s="3">
        <v>0.70244348964387904</v>
      </c>
      <c r="L23" s="3">
        <v>0.92085028894491705</v>
      </c>
      <c r="M23" s="4">
        <v>82.792390444954904</v>
      </c>
      <c r="N23" s="4"/>
      <c r="O23" s="3"/>
    </row>
    <row r="24" spans="1:15" x14ac:dyDescent="0.25">
      <c r="A24" t="s">
        <v>27</v>
      </c>
      <c r="B24" t="s">
        <v>31</v>
      </c>
      <c r="C24" t="s">
        <v>17</v>
      </c>
      <c r="D24" t="s">
        <v>18</v>
      </c>
      <c r="E24" t="s">
        <v>19</v>
      </c>
      <c r="F24" t="s">
        <v>20</v>
      </c>
      <c r="G24">
        <v>1</v>
      </c>
      <c r="H24" t="s">
        <v>29</v>
      </c>
      <c r="I24" s="2">
        <v>1.0599039954298719E-2</v>
      </c>
      <c r="J24" s="2">
        <v>3.6093395779896321E-2</v>
      </c>
      <c r="K24" s="3">
        <v>0.76902082768892532</v>
      </c>
      <c r="L24" s="3">
        <v>0.95685155738909178</v>
      </c>
      <c r="M24" s="4">
        <v>92.252242882506351</v>
      </c>
      <c r="N24" s="4"/>
      <c r="O24" s="3"/>
    </row>
    <row r="25" spans="1:15" x14ac:dyDescent="0.25">
      <c r="A25" t="s">
        <v>27</v>
      </c>
      <c r="B25" t="s">
        <v>31</v>
      </c>
      <c r="C25" t="s">
        <v>17</v>
      </c>
      <c r="D25" t="s">
        <v>22</v>
      </c>
      <c r="E25" t="s">
        <v>19</v>
      </c>
      <c r="F25" t="s">
        <v>23</v>
      </c>
      <c r="G25">
        <v>1</v>
      </c>
      <c r="H25" t="s">
        <v>29</v>
      </c>
      <c r="I25" s="2">
        <v>-1.0513431556220729E-2</v>
      </c>
      <c r="J25" s="2">
        <v>1.559289623975618E-2</v>
      </c>
      <c r="K25" s="3">
        <v>0.50015559594253067</v>
      </c>
      <c r="L25" s="3">
        <v>0.75041431924280511</v>
      </c>
      <c r="M25" s="4">
        <v>92.252242882506351</v>
      </c>
      <c r="N25" s="4"/>
      <c r="O25" s="3"/>
    </row>
    <row r="26" spans="1:15" x14ac:dyDescent="0.25">
      <c r="A26" t="s">
        <v>27</v>
      </c>
      <c r="B26" t="s">
        <v>31</v>
      </c>
      <c r="C26" t="s">
        <v>17</v>
      </c>
      <c r="D26" t="s">
        <v>24</v>
      </c>
      <c r="E26" t="s">
        <v>19</v>
      </c>
      <c r="F26" t="s">
        <v>25</v>
      </c>
      <c r="G26">
        <v>1</v>
      </c>
      <c r="H26" t="s">
        <v>29</v>
      </c>
      <c r="I26" s="2">
        <v>3.3042375656662203E-2</v>
      </c>
      <c r="J26" s="2">
        <v>1.8567844152872E-2</v>
      </c>
      <c r="K26" s="3">
        <v>7.5149912224217422E-2</v>
      </c>
      <c r="L26" s="3">
        <v>0.15542856495640861</v>
      </c>
      <c r="M26" s="4">
        <v>92.252242882506351</v>
      </c>
      <c r="N26" s="4"/>
      <c r="O26" s="3"/>
    </row>
    <row r="27" spans="1:15" x14ac:dyDescent="0.25">
      <c r="A27" t="s">
        <v>27</v>
      </c>
      <c r="B27" t="s">
        <v>31</v>
      </c>
      <c r="C27" t="s">
        <v>17</v>
      </c>
      <c r="D27" t="s">
        <v>24</v>
      </c>
      <c r="E27" t="s">
        <v>16</v>
      </c>
      <c r="F27" t="s">
        <v>25</v>
      </c>
      <c r="G27">
        <v>1</v>
      </c>
      <c r="H27" t="s">
        <v>29</v>
      </c>
      <c r="I27" s="2">
        <v>2.1251587144275799E-2</v>
      </c>
      <c r="J27" s="2">
        <v>8.6043687660084713E-3</v>
      </c>
      <c r="K27" s="3">
        <v>1.351658995324103E-2</v>
      </c>
      <c r="L27" s="3">
        <v>4.4863575163948947E-2</v>
      </c>
      <c r="M27" s="4">
        <v>92.252242882506351</v>
      </c>
      <c r="N27" s="4"/>
      <c r="O27" s="3"/>
    </row>
    <row r="28" spans="1:15" x14ac:dyDescent="0.25">
      <c r="A28" t="s">
        <v>27</v>
      </c>
      <c r="B28" t="s">
        <v>31</v>
      </c>
      <c r="C28" t="s">
        <v>17</v>
      </c>
      <c r="D28" t="s">
        <v>18</v>
      </c>
      <c r="E28" t="s">
        <v>19</v>
      </c>
      <c r="F28" t="s">
        <v>26</v>
      </c>
      <c r="G28">
        <v>1</v>
      </c>
      <c r="H28" t="s">
        <v>29</v>
      </c>
      <c r="I28" s="2">
        <v>5.8787695574595338E-2</v>
      </c>
      <c r="J28" s="2">
        <v>0.15387087448002429</v>
      </c>
      <c r="K28" s="3">
        <v>0.7024178764122837</v>
      </c>
      <c r="L28" s="3">
        <v>0.92085028894491705</v>
      </c>
      <c r="M28" s="4">
        <v>92.252242882506351</v>
      </c>
      <c r="N28" s="4"/>
      <c r="O28" s="3"/>
    </row>
    <row r="29" spans="1:15" x14ac:dyDescent="0.25">
      <c r="A29" t="s">
        <v>27</v>
      </c>
      <c r="B29" t="s">
        <v>32</v>
      </c>
      <c r="C29" t="s">
        <v>17</v>
      </c>
      <c r="D29" t="s">
        <v>18</v>
      </c>
      <c r="E29" t="s">
        <v>19</v>
      </c>
      <c r="F29" t="s">
        <v>20</v>
      </c>
      <c r="G29">
        <v>1</v>
      </c>
      <c r="H29" t="s">
        <v>29</v>
      </c>
      <c r="I29" s="2">
        <v>-6.184129240291069E-2</v>
      </c>
      <c r="J29" s="2">
        <v>6.5785663563968366E-2</v>
      </c>
      <c r="K29" s="3">
        <v>0.34719597342318043</v>
      </c>
      <c r="L29" s="3">
        <v>0.55267930463281778</v>
      </c>
      <c r="M29" s="4">
        <v>112.8996788119622</v>
      </c>
      <c r="N29" s="4"/>
      <c r="O29" s="3"/>
    </row>
    <row r="30" spans="1:15" x14ac:dyDescent="0.25">
      <c r="A30" t="s">
        <v>27</v>
      </c>
      <c r="B30" t="s">
        <v>32</v>
      </c>
      <c r="C30" t="s">
        <v>17</v>
      </c>
      <c r="D30" t="s">
        <v>22</v>
      </c>
      <c r="E30" t="s">
        <v>19</v>
      </c>
      <c r="F30" t="s">
        <v>23</v>
      </c>
      <c r="G30">
        <v>1</v>
      </c>
      <c r="H30" t="s">
        <v>29</v>
      </c>
      <c r="I30" s="2">
        <v>1.1383219521104431E-3</v>
      </c>
      <c r="J30" s="2">
        <v>3.4083645423633173E-2</v>
      </c>
      <c r="K30" s="3">
        <v>0.97335728965403145</v>
      </c>
      <c r="L30" s="3">
        <v>0.9752261148341943</v>
      </c>
      <c r="M30" s="4">
        <v>112.8996788119622</v>
      </c>
      <c r="N30" s="4"/>
      <c r="O30" s="3"/>
    </row>
    <row r="31" spans="1:15" x14ac:dyDescent="0.25">
      <c r="A31" t="s">
        <v>27</v>
      </c>
      <c r="B31" t="s">
        <v>32</v>
      </c>
      <c r="C31" t="s">
        <v>17</v>
      </c>
      <c r="D31" t="s">
        <v>24</v>
      </c>
      <c r="E31" t="s">
        <v>19</v>
      </c>
      <c r="F31" t="s">
        <v>25</v>
      </c>
      <c r="G31">
        <v>1</v>
      </c>
      <c r="H31" t="s">
        <v>29</v>
      </c>
      <c r="I31" s="2">
        <v>0.16716456411268379</v>
      </c>
      <c r="J31" s="2">
        <v>4.5285968443191729E-2</v>
      </c>
      <c r="K31" s="3">
        <v>2.2310171412268781E-4</v>
      </c>
      <c r="L31" s="3">
        <v>1.2890321260421961E-3</v>
      </c>
      <c r="M31" s="4">
        <v>112.8996788119622</v>
      </c>
      <c r="N31" s="4"/>
      <c r="O31" s="3"/>
    </row>
    <row r="32" spans="1:15" x14ac:dyDescent="0.25">
      <c r="A32" t="s">
        <v>27</v>
      </c>
      <c r="B32" t="s">
        <v>32</v>
      </c>
      <c r="C32" t="s">
        <v>17</v>
      </c>
      <c r="D32" t="s">
        <v>24</v>
      </c>
      <c r="E32" t="s">
        <v>16</v>
      </c>
      <c r="F32" t="s">
        <v>25</v>
      </c>
      <c r="G32">
        <v>1</v>
      </c>
      <c r="H32" t="s">
        <v>29</v>
      </c>
      <c r="I32" s="2">
        <v>0.1764366299015063</v>
      </c>
      <c r="J32" s="2">
        <v>2.5472417414871589E-2</v>
      </c>
      <c r="K32" s="3">
        <v>4.3114893089731061E-12</v>
      </c>
      <c r="L32" s="3">
        <v>5.6049361016650379E-11</v>
      </c>
      <c r="M32" s="4">
        <v>112.8996788119622</v>
      </c>
      <c r="N32" s="4"/>
      <c r="O32" s="3"/>
    </row>
    <row r="33" spans="1:15" x14ac:dyDescent="0.25">
      <c r="A33" t="s">
        <v>27</v>
      </c>
      <c r="B33" t="s">
        <v>32</v>
      </c>
      <c r="C33" t="s">
        <v>17</v>
      </c>
      <c r="D33" t="s">
        <v>18</v>
      </c>
      <c r="E33" t="s">
        <v>19</v>
      </c>
      <c r="F33" t="s">
        <v>26</v>
      </c>
      <c r="G33">
        <v>1</v>
      </c>
      <c r="H33" t="s">
        <v>29</v>
      </c>
      <c r="I33" s="2">
        <v>0.22750110050929051</v>
      </c>
      <c r="J33" s="2">
        <v>0.32126346408150791</v>
      </c>
      <c r="K33" s="3">
        <v>0.47885524652560102</v>
      </c>
      <c r="L33" s="3">
        <v>0.7396180045345917</v>
      </c>
      <c r="M33" s="4">
        <v>112.8996788119622</v>
      </c>
      <c r="N33" s="4"/>
      <c r="O33" s="3"/>
    </row>
    <row r="34" spans="1:15" x14ac:dyDescent="0.25">
      <c r="A34" t="s">
        <v>27</v>
      </c>
      <c r="B34" t="s">
        <v>33</v>
      </c>
      <c r="C34" t="s">
        <v>17</v>
      </c>
      <c r="D34" t="s">
        <v>18</v>
      </c>
      <c r="E34" t="s">
        <v>19</v>
      </c>
      <c r="F34" t="s">
        <v>20</v>
      </c>
      <c r="G34">
        <v>2</v>
      </c>
      <c r="H34" t="s">
        <v>21</v>
      </c>
      <c r="I34" s="2">
        <v>-2.688254842667346E-2</v>
      </c>
      <c r="J34" s="2">
        <v>2.347684473873414E-2</v>
      </c>
      <c r="K34" s="3">
        <v>0.25218161146670931</v>
      </c>
      <c r="L34" s="3">
        <v>0.41851416371070899</v>
      </c>
      <c r="M34" s="4">
        <v>264.71704347123398</v>
      </c>
      <c r="N34" s="4">
        <v>0.3292044205069245</v>
      </c>
      <c r="O34" s="3">
        <v>0.56612793003860529</v>
      </c>
    </row>
    <row r="35" spans="1:15" x14ac:dyDescent="0.25">
      <c r="A35" t="s">
        <v>27</v>
      </c>
      <c r="B35" t="s">
        <v>33</v>
      </c>
      <c r="C35" t="s">
        <v>17</v>
      </c>
      <c r="D35" t="s">
        <v>22</v>
      </c>
      <c r="E35" t="s">
        <v>19</v>
      </c>
      <c r="F35" t="s">
        <v>23</v>
      </c>
      <c r="G35">
        <v>2</v>
      </c>
      <c r="H35" t="s">
        <v>21</v>
      </c>
      <c r="I35" s="2">
        <v>-6.0076680430248466E-3</v>
      </c>
      <c r="J35" s="2">
        <v>1.2010187736541739E-2</v>
      </c>
      <c r="K35" s="3">
        <v>0.61692416738639089</v>
      </c>
      <c r="L35" s="3">
        <v>0.86702855957006286</v>
      </c>
      <c r="M35" s="4">
        <v>264.71704347123398</v>
      </c>
      <c r="N35" s="4">
        <v>2.4329006316775912</v>
      </c>
      <c r="O35" s="3">
        <v>0.1188128657141073</v>
      </c>
    </row>
    <row r="36" spans="1:15" x14ac:dyDescent="0.25">
      <c r="A36" t="s">
        <v>27</v>
      </c>
      <c r="B36" t="s">
        <v>33</v>
      </c>
      <c r="C36" t="s">
        <v>17</v>
      </c>
      <c r="D36" t="s">
        <v>24</v>
      </c>
      <c r="E36" t="s">
        <v>19</v>
      </c>
      <c r="F36" t="s">
        <v>25</v>
      </c>
      <c r="G36">
        <v>2</v>
      </c>
      <c r="H36" t="s">
        <v>21</v>
      </c>
      <c r="I36" s="2">
        <v>7.0656411430152249E-2</v>
      </c>
      <c r="J36" s="2">
        <v>1.477457645820323E-2</v>
      </c>
      <c r="K36" s="3">
        <v>1.7330344000404971E-6</v>
      </c>
      <c r="L36" s="3">
        <v>1.351766832031587E-5</v>
      </c>
      <c r="M36" s="4">
        <v>264.71704347123398</v>
      </c>
      <c r="N36" s="4">
        <v>2.191286521086957</v>
      </c>
      <c r="O36" s="3">
        <v>0.1387933446166891</v>
      </c>
    </row>
    <row r="37" spans="1:15" x14ac:dyDescent="0.25">
      <c r="A37" t="s">
        <v>27</v>
      </c>
      <c r="B37" t="s">
        <v>33</v>
      </c>
      <c r="C37" t="s">
        <v>17</v>
      </c>
      <c r="D37" t="s">
        <v>24</v>
      </c>
      <c r="E37" t="s">
        <v>16</v>
      </c>
      <c r="F37" t="s">
        <v>25</v>
      </c>
      <c r="G37">
        <v>2</v>
      </c>
      <c r="H37" t="s">
        <v>21</v>
      </c>
      <c r="I37" s="2">
        <v>6.92968851514916E-2</v>
      </c>
      <c r="J37" s="2">
        <v>6.727384164904782E-3</v>
      </c>
      <c r="K37" s="3">
        <v>6.9937545850501456E-25</v>
      </c>
      <c r="L37" s="3">
        <v>1.363782144084778E-23</v>
      </c>
      <c r="M37" s="4">
        <v>264.71704347123398</v>
      </c>
      <c r="N37" s="4">
        <v>1.9428941006501439</v>
      </c>
      <c r="O37" s="3">
        <v>0.1633546414450586</v>
      </c>
    </row>
    <row r="38" spans="1:15" x14ac:dyDescent="0.25">
      <c r="A38" t="s">
        <v>27</v>
      </c>
      <c r="B38" t="s">
        <v>33</v>
      </c>
      <c r="C38" t="s">
        <v>17</v>
      </c>
      <c r="D38" t="s">
        <v>18</v>
      </c>
      <c r="E38" t="s">
        <v>19</v>
      </c>
      <c r="F38" t="s">
        <v>26</v>
      </c>
      <c r="G38">
        <v>2</v>
      </c>
      <c r="H38" t="s">
        <v>21</v>
      </c>
      <c r="I38" s="2">
        <v>4.9500691526827387E-2</v>
      </c>
      <c r="J38" s="2">
        <v>0.11375864900654831</v>
      </c>
      <c r="K38" s="3">
        <v>0.66346238665619506</v>
      </c>
      <c r="L38" s="3">
        <v>0.9000011505944906</v>
      </c>
      <c r="M38" s="4">
        <v>264.71704347123398</v>
      </c>
      <c r="N38" s="4">
        <v>0.94073384711636321</v>
      </c>
      <c r="O38" s="3">
        <v>0.33208918639683438</v>
      </c>
    </row>
    <row r="39" spans="1:15" x14ac:dyDescent="0.25">
      <c r="A39" t="s">
        <v>27</v>
      </c>
      <c r="B39" t="s">
        <v>34</v>
      </c>
      <c r="C39" t="s">
        <v>17</v>
      </c>
      <c r="D39" t="s">
        <v>18</v>
      </c>
      <c r="E39" t="s">
        <v>19</v>
      </c>
      <c r="F39" t="s">
        <v>20</v>
      </c>
      <c r="G39">
        <v>1</v>
      </c>
      <c r="H39" t="s">
        <v>29</v>
      </c>
      <c r="I39" s="2">
        <v>3.4658221940707021E-3</v>
      </c>
      <c r="J39" s="2">
        <v>8.0277821245988146E-2</v>
      </c>
      <c r="K39" s="3">
        <v>0.96556374886351892</v>
      </c>
      <c r="L39" s="3">
        <v>0.9752261148341943</v>
      </c>
      <c r="M39" s="4">
        <v>32.104731712609237</v>
      </c>
      <c r="N39" s="4"/>
      <c r="O39" s="3"/>
    </row>
    <row r="40" spans="1:15" x14ac:dyDescent="0.25">
      <c r="A40" t="s">
        <v>27</v>
      </c>
      <c r="B40" t="s">
        <v>34</v>
      </c>
      <c r="C40" t="s">
        <v>17</v>
      </c>
      <c r="D40" t="s">
        <v>22</v>
      </c>
      <c r="E40" t="s">
        <v>19</v>
      </c>
      <c r="F40" t="s">
        <v>23</v>
      </c>
      <c r="G40">
        <v>1</v>
      </c>
      <c r="H40" t="s">
        <v>29</v>
      </c>
      <c r="I40" s="2">
        <v>-5.0325206373584182E-3</v>
      </c>
      <c r="J40" s="2">
        <v>3.5095098904612883E-2</v>
      </c>
      <c r="K40" s="3">
        <v>0.88597690552672703</v>
      </c>
      <c r="L40" s="3">
        <v>0.95685155738909178</v>
      </c>
      <c r="M40" s="4">
        <v>32.104731712609237</v>
      </c>
      <c r="N40" s="4"/>
      <c r="O40" s="3"/>
    </row>
    <row r="41" spans="1:15" x14ac:dyDescent="0.25">
      <c r="A41" t="s">
        <v>27</v>
      </c>
      <c r="B41" t="s">
        <v>34</v>
      </c>
      <c r="C41" t="s">
        <v>17</v>
      </c>
      <c r="D41" t="s">
        <v>24</v>
      </c>
      <c r="E41" t="s">
        <v>19</v>
      </c>
      <c r="F41" t="s">
        <v>25</v>
      </c>
      <c r="G41">
        <v>1</v>
      </c>
      <c r="H41" t="s">
        <v>29</v>
      </c>
      <c r="I41" s="2">
        <v>7.6692738787263806E-2</v>
      </c>
      <c r="J41" s="2">
        <v>4.3588273834537082E-2</v>
      </c>
      <c r="K41" s="3">
        <v>7.8495847935966728E-2</v>
      </c>
      <c r="L41" s="3">
        <v>0.1582721925285567</v>
      </c>
      <c r="M41" s="4">
        <v>32.104731712609237</v>
      </c>
      <c r="N41" s="4"/>
      <c r="O41" s="3"/>
    </row>
    <row r="42" spans="1:15" x14ac:dyDescent="0.25">
      <c r="A42" t="s">
        <v>27</v>
      </c>
      <c r="B42" t="s">
        <v>34</v>
      </c>
      <c r="C42" t="s">
        <v>17</v>
      </c>
      <c r="D42" t="s">
        <v>24</v>
      </c>
      <c r="E42" t="s">
        <v>16</v>
      </c>
      <c r="F42" t="s">
        <v>25</v>
      </c>
      <c r="G42">
        <v>1</v>
      </c>
      <c r="H42" t="s">
        <v>29</v>
      </c>
      <c r="I42" s="2">
        <v>3.7810417448657541E-2</v>
      </c>
      <c r="J42" s="2">
        <v>1.9794790083029739E-2</v>
      </c>
      <c r="K42" s="3">
        <v>5.6117809872531448E-2</v>
      </c>
      <c r="L42" s="3">
        <v>0.13895838635103031</v>
      </c>
      <c r="M42" s="4">
        <v>32.104731712609237</v>
      </c>
      <c r="N42" s="4"/>
      <c r="O42" s="3"/>
    </row>
    <row r="43" spans="1:15" x14ac:dyDescent="0.25">
      <c r="A43" t="s">
        <v>27</v>
      </c>
      <c r="B43" t="s">
        <v>34</v>
      </c>
      <c r="C43" t="s">
        <v>17</v>
      </c>
      <c r="D43" t="s">
        <v>18</v>
      </c>
      <c r="E43" t="s">
        <v>19</v>
      </c>
      <c r="F43" t="s">
        <v>26</v>
      </c>
      <c r="G43">
        <v>1</v>
      </c>
      <c r="H43" t="s">
        <v>29</v>
      </c>
      <c r="I43" s="2">
        <v>-1.6623188775634009E-2</v>
      </c>
      <c r="J43" s="2">
        <v>0.35185288857574382</v>
      </c>
      <c r="K43" s="3">
        <v>0.96231819138374219</v>
      </c>
      <c r="L43" s="3">
        <v>0.9752261148341943</v>
      </c>
      <c r="M43" s="4">
        <v>32.104731712609237</v>
      </c>
      <c r="N43" s="4"/>
      <c r="O43" s="3"/>
    </row>
    <row r="44" spans="1:15" x14ac:dyDescent="0.25">
      <c r="A44" t="s">
        <v>27</v>
      </c>
      <c r="B44" t="s">
        <v>35</v>
      </c>
      <c r="C44" t="s">
        <v>17</v>
      </c>
      <c r="D44" t="s">
        <v>18</v>
      </c>
      <c r="E44" t="s">
        <v>19</v>
      </c>
      <c r="F44" t="s">
        <v>20</v>
      </c>
      <c r="G44">
        <v>1</v>
      </c>
      <c r="H44" t="s">
        <v>29</v>
      </c>
      <c r="I44" s="2">
        <v>-4.2032992841850678E-2</v>
      </c>
      <c r="J44" s="2">
        <v>7.7497296025327123E-2</v>
      </c>
      <c r="K44" s="3">
        <v>0.58755667081045115</v>
      </c>
      <c r="L44" s="3">
        <v>0.83326218769482163</v>
      </c>
      <c r="M44" s="4">
        <v>41.083824791662479</v>
      </c>
      <c r="N44" s="4"/>
      <c r="O44" s="3"/>
    </row>
    <row r="45" spans="1:15" x14ac:dyDescent="0.25">
      <c r="A45" t="s">
        <v>27</v>
      </c>
      <c r="B45" t="s">
        <v>35</v>
      </c>
      <c r="C45" t="s">
        <v>17</v>
      </c>
      <c r="D45" t="s">
        <v>22</v>
      </c>
      <c r="E45" t="s">
        <v>19</v>
      </c>
      <c r="F45" t="s">
        <v>23</v>
      </c>
      <c r="G45">
        <v>1</v>
      </c>
      <c r="H45" t="s">
        <v>29</v>
      </c>
      <c r="I45" s="2">
        <v>-6.5512117642452697E-2</v>
      </c>
      <c r="J45" s="2">
        <v>3.2952502709248883E-2</v>
      </c>
      <c r="K45" s="3">
        <v>4.6803158175213667E-2</v>
      </c>
      <c r="L45" s="3">
        <v>0.1280928539532164</v>
      </c>
      <c r="M45" s="4">
        <v>41.083824791662479</v>
      </c>
      <c r="N45" s="4"/>
      <c r="O45" s="3"/>
    </row>
    <row r="46" spans="1:15" x14ac:dyDescent="0.25">
      <c r="A46" t="s">
        <v>27</v>
      </c>
      <c r="B46" t="s">
        <v>35</v>
      </c>
      <c r="C46" t="s">
        <v>17</v>
      </c>
      <c r="D46" t="s">
        <v>24</v>
      </c>
      <c r="E46" t="s">
        <v>19</v>
      </c>
      <c r="F46" t="s">
        <v>25</v>
      </c>
      <c r="G46">
        <v>1</v>
      </c>
      <c r="H46" t="s">
        <v>29</v>
      </c>
      <c r="I46" s="2">
        <v>6.1278222805453753E-2</v>
      </c>
      <c r="J46" s="2">
        <v>4.0920611822711381E-2</v>
      </c>
      <c r="K46" s="3">
        <v>0.1342657052427762</v>
      </c>
      <c r="L46" s="3">
        <v>0.24024969884858169</v>
      </c>
      <c r="M46" s="4">
        <v>41.083824791662479</v>
      </c>
      <c r="N46" s="4"/>
      <c r="O46" s="3"/>
    </row>
    <row r="47" spans="1:15" x14ac:dyDescent="0.25">
      <c r="A47" t="s">
        <v>27</v>
      </c>
      <c r="B47" t="s">
        <v>35</v>
      </c>
      <c r="C47" t="s">
        <v>17</v>
      </c>
      <c r="D47" t="s">
        <v>24</v>
      </c>
      <c r="E47" t="s">
        <v>16</v>
      </c>
      <c r="F47" t="s">
        <v>25</v>
      </c>
      <c r="G47">
        <v>1</v>
      </c>
      <c r="H47" t="s">
        <v>29</v>
      </c>
      <c r="I47" s="2">
        <v>0.1317174092445563</v>
      </c>
      <c r="J47" s="2">
        <v>2.74034611735859E-2</v>
      </c>
      <c r="K47" s="3">
        <v>1.5352059402639411E-6</v>
      </c>
      <c r="L47" s="3">
        <v>1.260484877269341E-5</v>
      </c>
      <c r="M47" s="4">
        <v>41.083824791662479</v>
      </c>
      <c r="N47" s="4"/>
      <c r="O47" s="3"/>
    </row>
    <row r="48" spans="1:15" x14ac:dyDescent="0.25">
      <c r="A48" t="s">
        <v>27</v>
      </c>
      <c r="B48" t="s">
        <v>35</v>
      </c>
      <c r="C48" t="s">
        <v>17</v>
      </c>
      <c r="D48" t="s">
        <v>18</v>
      </c>
      <c r="E48" t="s">
        <v>19</v>
      </c>
      <c r="F48" t="s">
        <v>26</v>
      </c>
      <c r="G48">
        <v>1</v>
      </c>
      <c r="H48" t="s">
        <v>29</v>
      </c>
      <c r="I48" s="2">
        <v>-1.0603593263816741E-2</v>
      </c>
      <c r="J48" s="2">
        <v>0.29350661121059229</v>
      </c>
      <c r="K48" s="3">
        <v>0.97118087637061878</v>
      </c>
      <c r="L48" s="3">
        <v>0.9752261148341943</v>
      </c>
      <c r="M48" s="4">
        <v>41.083824791662479</v>
      </c>
      <c r="N48" s="4"/>
      <c r="O48" s="3"/>
    </row>
    <row r="49" spans="1:15" x14ac:dyDescent="0.25">
      <c r="A49" t="s">
        <v>27</v>
      </c>
      <c r="B49" t="s">
        <v>36</v>
      </c>
      <c r="C49" t="s">
        <v>17</v>
      </c>
      <c r="D49" t="s">
        <v>18</v>
      </c>
      <c r="E49" t="s">
        <v>19</v>
      </c>
      <c r="F49" t="s">
        <v>20</v>
      </c>
      <c r="G49">
        <v>2</v>
      </c>
      <c r="H49" t="s">
        <v>21</v>
      </c>
      <c r="I49" s="2">
        <v>-8.896431735538797E-2</v>
      </c>
      <c r="J49" s="2">
        <v>8.4051472803750304E-2</v>
      </c>
      <c r="K49" s="3">
        <v>0.28985013951688871</v>
      </c>
      <c r="L49" s="3">
        <v>0.47100647671494422</v>
      </c>
      <c r="M49" s="4">
        <v>59.914699640257709</v>
      </c>
      <c r="N49" s="4">
        <v>9.4376173190544241E-2</v>
      </c>
      <c r="O49" s="3">
        <v>0.75868577769996404</v>
      </c>
    </row>
    <row r="50" spans="1:15" x14ac:dyDescent="0.25">
      <c r="A50" t="s">
        <v>27</v>
      </c>
      <c r="B50" t="s">
        <v>36</v>
      </c>
      <c r="C50" t="s">
        <v>17</v>
      </c>
      <c r="D50" t="s">
        <v>22</v>
      </c>
      <c r="E50" t="s">
        <v>19</v>
      </c>
      <c r="F50" t="s">
        <v>23</v>
      </c>
      <c r="G50">
        <v>2</v>
      </c>
      <c r="H50" t="s">
        <v>21</v>
      </c>
      <c r="I50" s="2">
        <v>-6.3654938219582027E-2</v>
      </c>
      <c r="J50" s="2">
        <v>3.7517394301945249E-2</v>
      </c>
      <c r="K50" s="3">
        <v>8.9757550702482924E-2</v>
      </c>
      <c r="L50" s="3">
        <v>0.16766976599920869</v>
      </c>
      <c r="M50" s="4">
        <v>59.914699640257709</v>
      </c>
      <c r="N50" s="4">
        <v>1.5449008418131001</v>
      </c>
      <c r="O50" s="3">
        <v>0.2138897962793149</v>
      </c>
    </row>
    <row r="51" spans="1:15" x14ac:dyDescent="0.25">
      <c r="A51" t="s">
        <v>27</v>
      </c>
      <c r="B51" t="s">
        <v>36</v>
      </c>
      <c r="C51" t="s">
        <v>17</v>
      </c>
      <c r="D51" t="s">
        <v>24</v>
      </c>
      <c r="E51" t="s">
        <v>19</v>
      </c>
      <c r="F51" t="s">
        <v>25</v>
      </c>
      <c r="G51">
        <v>2</v>
      </c>
      <c r="H51" t="s">
        <v>21</v>
      </c>
      <c r="I51" s="2">
        <v>0.16046953594220331</v>
      </c>
      <c r="J51" s="2">
        <v>4.7401291721252001E-2</v>
      </c>
      <c r="K51" s="3">
        <v>7.1089883105378076E-4</v>
      </c>
      <c r="L51" s="3">
        <v>3.5774263756254772E-3</v>
      </c>
      <c r="M51" s="4">
        <v>59.914699640257709</v>
      </c>
      <c r="N51" s="4">
        <v>5.384327835514088</v>
      </c>
      <c r="O51" s="3">
        <v>2.0318414191655171E-2</v>
      </c>
    </row>
    <row r="52" spans="1:15" x14ac:dyDescent="0.25">
      <c r="A52" t="s">
        <v>27</v>
      </c>
      <c r="B52" t="s">
        <v>36</v>
      </c>
      <c r="C52" t="s">
        <v>17</v>
      </c>
      <c r="D52" t="s">
        <v>24</v>
      </c>
      <c r="E52" t="s">
        <v>16</v>
      </c>
      <c r="F52" t="s">
        <v>25</v>
      </c>
      <c r="G52">
        <v>2</v>
      </c>
      <c r="H52" t="s">
        <v>21</v>
      </c>
      <c r="I52" s="2">
        <v>0.23446353805929329</v>
      </c>
      <c r="J52" s="2">
        <v>2.1574153868317771E-2</v>
      </c>
      <c r="K52" s="3">
        <v>1.6411462533582732E-27</v>
      </c>
      <c r="L52" s="3">
        <v>3.6574116503412942E-26</v>
      </c>
      <c r="M52" s="4">
        <v>59.914699640257709</v>
      </c>
      <c r="N52" s="4">
        <v>9.6787846948836158</v>
      </c>
      <c r="O52" s="3">
        <v>1.8640788861967929E-3</v>
      </c>
    </row>
    <row r="53" spans="1:15" x14ac:dyDescent="0.25">
      <c r="A53" t="s">
        <v>27</v>
      </c>
      <c r="B53" t="s">
        <v>36</v>
      </c>
      <c r="C53" t="s">
        <v>17</v>
      </c>
      <c r="D53" t="s">
        <v>18</v>
      </c>
      <c r="E53" t="s">
        <v>19</v>
      </c>
      <c r="F53" t="s">
        <v>26</v>
      </c>
      <c r="G53">
        <v>2</v>
      </c>
      <c r="H53" t="s">
        <v>21</v>
      </c>
      <c r="I53" s="2">
        <v>0.1406408941466849</v>
      </c>
      <c r="J53" s="2">
        <v>0.35158387236519489</v>
      </c>
      <c r="K53" s="3">
        <v>0.68914112923192405</v>
      </c>
      <c r="L53" s="3">
        <v>0.9188548389758987</v>
      </c>
      <c r="M53" s="4">
        <v>59.914699640257709</v>
      </c>
      <c r="N53" s="4">
        <v>0.41192808674496428</v>
      </c>
      <c r="O53" s="3">
        <v>0.52099250344886916</v>
      </c>
    </row>
    <row r="54" spans="1:15" x14ac:dyDescent="0.25">
      <c r="A54" t="s">
        <v>37</v>
      </c>
      <c r="B54" t="s">
        <v>19</v>
      </c>
      <c r="C54" t="s">
        <v>38</v>
      </c>
      <c r="D54" t="s">
        <v>18</v>
      </c>
      <c r="E54" t="s">
        <v>19</v>
      </c>
      <c r="F54" t="s">
        <v>20</v>
      </c>
      <c r="G54">
        <v>168</v>
      </c>
      <c r="H54" t="s">
        <v>21</v>
      </c>
      <c r="I54" s="2">
        <v>5.3821655094616746E-3</v>
      </c>
      <c r="J54" s="2">
        <v>3.4632517743898722E-2</v>
      </c>
      <c r="K54" s="3">
        <v>0.8764997871440956</v>
      </c>
      <c r="L54" s="3">
        <v>0.95685155738909178</v>
      </c>
      <c r="M54" s="4">
        <v>400.18761854072369</v>
      </c>
      <c r="N54" s="4">
        <v>202.28118174332411</v>
      </c>
      <c r="O54" s="3">
        <v>3.251376976159083E-2</v>
      </c>
    </row>
    <row r="55" spans="1:15" x14ac:dyDescent="0.25">
      <c r="A55" t="s">
        <v>37</v>
      </c>
      <c r="B55" t="s">
        <v>19</v>
      </c>
      <c r="C55" t="s">
        <v>38</v>
      </c>
      <c r="D55" t="s">
        <v>22</v>
      </c>
      <c r="E55" t="s">
        <v>19</v>
      </c>
      <c r="F55" t="s">
        <v>23</v>
      </c>
      <c r="G55">
        <v>168</v>
      </c>
      <c r="H55" t="s">
        <v>21</v>
      </c>
      <c r="I55" s="2">
        <v>1.340019942853698E-2</v>
      </c>
      <c r="J55" s="2">
        <v>2.4603741186848761E-2</v>
      </c>
      <c r="K55" s="3">
        <v>0.58600063986830164</v>
      </c>
      <c r="L55" s="3">
        <v>0.83326218769482163</v>
      </c>
      <c r="M55" s="4">
        <v>400.18761854072369</v>
      </c>
      <c r="N55" s="4">
        <v>360.89875346848697</v>
      </c>
      <c r="O55" s="3">
        <v>2.5527270779513309E-16</v>
      </c>
    </row>
    <row r="56" spans="1:15" x14ac:dyDescent="0.25">
      <c r="A56" t="s">
        <v>37</v>
      </c>
      <c r="B56" t="s">
        <v>19</v>
      </c>
      <c r="C56" t="s">
        <v>38</v>
      </c>
      <c r="D56" t="s">
        <v>24</v>
      </c>
      <c r="E56" t="s">
        <v>19</v>
      </c>
      <c r="F56" t="s">
        <v>25</v>
      </c>
      <c r="G56">
        <v>168</v>
      </c>
      <c r="H56" t="s">
        <v>21</v>
      </c>
      <c r="I56" s="2">
        <v>0.35420923102770518</v>
      </c>
      <c r="J56" s="2">
        <v>3.9777662298532447E-2</v>
      </c>
      <c r="K56" s="3">
        <v>5.3517498211807242E-19</v>
      </c>
      <c r="L56" s="3">
        <v>8.3487297210419298E-18</v>
      </c>
      <c r="M56" s="4">
        <v>400.18761854072369</v>
      </c>
      <c r="N56" s="4">
        <v>603.65988994285249</v>
      </c>
      <c r="O56" s="3">
        <v>9.9845839219067759E-51</v>
      </c>
    </row>
    <row r="57" spans="1:15" x14ac:dyDescent="0.25">
      <c r="A57" t="s">
        <v>37</v>
      </c>
      <c r="B57" t="s">
        <v>19</v>
      </c>
      <c r="C57" t="s">
        <v>38</v>
      </c>
      <c r="D57" t="s">
        <v>24</v>
      </c>
      <c r="E57" t="s">
        <v>16</v>
      </c>
      <c r="F57" t="s">
        <v>25</v>
      </c>
      <c r="G57">
        <v>168</v>
      </c>
      <c r="H57" t="s">
        <v>21</v>
      </c>
      <c r="I57" s="2">
        <v>0.43524546589690072</v>
      </c>
      <c r="J57" s="2">
        <v>3.296820229404912E-2</v>
      </c>
      <c r="K57" s="3">
        <v>8.5461676072469034E-40</v>
      </c>
      <c r="L57" s="3">
        <v>3.3330053668262921E-38</v>
      </c>
      <c r="M57" s="4">
        <v>400.18761854072369</v>
      </c>
      <c r="N57" s="4">
        <v>1931.0205176092761</v>
      </c>
      <c r="O57" s="3">
        <v>2.135500824915201E-297</v>
      </c>
    </row>
    <row r="58" spans="1:15" x14ac:dyDescent="0.25">
      <c r="A58" t="s">
        <v>37</v>
      </c>
      <c r="B58" t="s">
        <v>19</v>
      </c>
      <c r="C58" t="s">
        <v>38</v>
      </c>
      <c r="D58" t="s">
        <v>18</v>
      </c>
      <c r="E58" t="s">
        <v>19</v>
      </c>
      <c r="F58" t="s">
        <v>26</v>
      </c>
      <c r="G58">
        <v>168</v>
      </c>
      <c r="H58" t="s">
        <v>21</v>
      </c>
      <c r="I58" s="2">
        <v>-1.490510791691806E-2</v>
      </c>
      <c r="J58" s="2">
        <v>0.15705160751401551</v>
      </c>
      <c r="K58" s="3">
        <v>0.92438965229154502</v>
      </c>
      <c r="L58" s="3">
        <v>0.96136523838320687</v>
      </c>
      <c r="M58" s="4">
        <v>400.18761854072369</v>
      </c>
      <c r="N58" s="4">
        <v>110.8121666645516</v>
      </c>
      <c r="O58" s="3">
        <v>0.99974044796809414</v>
      </c>
    </row>
    <row r="59" spans="1:15" x14ac:dyDescent="0.25">
      <c r="A59" t="s">
        <v>37</v>
      </c>
      <c r="B59" t="s">
        <v>19</v>
      </c>
      <c r="C59" t="s">
        <v>17</v>
      </c>
      <c r="D59" t="s">
        <v>18</v>
      </c>
      <c r="E59" t="s">
        <v>19</v>
      </c>
      <c r="F59" t="s">
        <v>20</v>
      </c>
      <c r="G59">
        <v>12</v>
      </c>
      <c r="H59" t="s">
        <v>21</v>
      </c>
      <c r="I59" s="2">
        <v>-0.23032702338990119</v>
      </c>
      <c r="J59" s="2">
        <v>0.12732028086893571</v>
      </c>
      <c r="K59" s="3">
        <v>7.0445347534053612E-2</v>
      </c>
      <c r="L59" s="3">
        <v>0.15478132697623051</v>
      </c>
      <c r="M59" s="4">
        <v>483.08257120230297</v>
      </c>
      <c r="N59" s="4">
        <v>3.7927380087591742</v>
      </c>
      <c r="O59" s="3">
        <v>0.97559228025317057</v>
      </c>
    </row>
    <row r="60" spans="1:15" x14ac:dyDescent="0.25">
      <c r="A60" t="s">
        <v>37</v>
      </c>
      <c r="B60" t="s">
        <v>19</v>
      </c>
      <c r="C60" t="s">
        <v>17</v>
      </c>
      <c r="D60" t="s">
        <v>22</v>
      </c>
      <c r="E60" t="s">
        <v>19</v>
      </c>
      <c r="F60" t="s">
        <v>23</v>
      </c>
      <c r="G60">
        <v>12</v>
      </c>
      <c r="H60" t="s">
        <v>21</v>
      </c>
      <c r="I60" s="2">
        <v>-2.483172211329775E-2</v>
      </c>
      <c r="J60" s="2">
        <v>5.6227830582097647E-2</v>
      </c>
      <c r="K60" s="3">
        <v>0.65875922015349331</v>
      </c>
      <c r="L60" s="3">
        <v>0.9000011505944906</v>
      </c>
      <c r="M60" s="4">
        <v>483.08257120230297</v>
      </c>
      <c r="N60" s="4">
        <v>15.125762128335859</v>
      </c>
      <c r="O60" s="3">
        <v>0.17681157970278091</v>
      </c>
    </row>
    <row r="61" spans="1:15" x14ac:dyDescent="0.25">
      <c r="A61" t="s">
        <v>37</v>
      </c>
      <c r="B61" t="s">
        <v>19</v>
      </c>
      <c r="C61" t="s">
        <v>17</v>
      </c>
      <c r="D61" t="s">
        <v>24</v>
      </c>
      <c r="E61" t="s">
        <v>19</v>
      </c>
      <c r="F61" t="s">
        <v>25</v>
      </c>
      <c r="G61">
        <v>12</v>
      </c>
      <c r="H61" t="s">
        <v>21</v>
      </c>
      <c r="I61" s="2">
        <v>0.48915529888387932</v>
      </c>
      <c r="J61" s="2">
        <v>8.2980353200051385E-2</v>
      </c>
      <c r="K61" s="3">
        <v>3.7506120358869657E-9</v>
      </c>
      <c r="L61" s="3">
        <v>3.9006365173224437E-8</v>
      </c>
      <c r="M61" s="4">
        <v>483.08257120230297</v>
      </c>
      <c r="N61" s="4">
        <v>12.665017729573719</v>
      </c>
      <c r="O61" s="3">
        <v>0.31578221817047247</v>
      </c>
    </row>
    <row r="62" spans="1:15" x14ac:dyDescent="0.25">
      <c r="A62" t="s">
        <v>37</v>
      </c>
      <c r="B62" t="s">
        <v>19</v>
      </c>
      <c r="C62" t="s">
        <v>17</v>
      </c>
      <c r="D62" t="s">
        <v>24</v>
      </c>
      <c r="E62" t="s">
        <v>16</v>
      </c>
      <c r="F62" t="s">
        <v>25</v>
      </c>
      <c r="G62">
        <v>12</v>
      </c>
      <c r="H62" t="s">
        <v>21</v>
      </c>
      <c r="I62" s="2">
        <v>0.64049658368365714</v>
      </c>
      <c r="J62" s="2">
        <v>4.0326613123660961E-2</v>
      </c>
      <c r="K62" s="3">
        <v>8.3469319163887424E-57</v>
      </c>
      <c r="L62" s="3">
        <v>6.5106068947832193E-55</v>
      </c>
      <c r="M62" s="4">
        <v>483.08257120230297</v>
      </c>
      <c r="N62" s="4">
        <v>14.914128027388291</v>
      </c>
      <c r="O62" s="3">
        <v>0.18646204386651319</v>
      </c>
    </row>
    <row r="63" spans="1:15" x14ac:dyDescent="0.25">
      <c r="A63" t="s">
        <v>37</v>
      </c>
      <c r="B63" t="s">
        <v>19</v>
      </c>
      <c r="C63" t="s">
        <v>17</v>
      </c>
      <c r="D63" t="s">
        <v>18</v>
      </c>
      <c r="E63" t="s">
        <v>19</v>
      </c>
      <c r="F63" t="s">
        <v>26</v>
      </c>
      <c r="G63">
        <v>12</v>
      </c>
      <c r="H63" t="s">
        <v>21</v>
      </c>
      <c r="I63" s="2">
        <v>-0.13971182678292229</v>
      </c>
      <c r="J63" s="2">
        <v>0.43643838501860788</v>
      </c>
      <c r="K63" s="3">
        <v>0.74887880488117853</v>
      </c>
      <c r="L63" s="3">
        <v>0.95685155738909178</v>
      </c>
      <c r="M63" s="4">
        <v>483.08257120230297</v>
      </c>
      <c r="N63" s="4">
        <v>7.8885839107910094</v>
      </c>
      <c r="O63" s="3">
        <v>0.72324822646220366</v>
      </c>
    </row>
    <row r="64" spans="1:15" x14ac:dyDescent="0.25">
      <c r="A64" t="s">
        <v>37</v>
      </c>
      <c r="B64" t="s">
        <v>19</v>
      </c>
      <c r="C64" t="s">
        <v>39</v>
      </c>
      <c r="D64" t="s">
        <v>18</v>
      </c>
      <c r="E64" t="s">
        <v>19</v>
      </c>
      <c r="F64" t="s">
        <v>20</v>
      </c>
      <c r="G64">
        <v>8</v>
      </c>
      <c r="H64" t="s">
        <v>21</v>
      </c>
      <c r="I64" s="2">
        <v>-0.51448805236905748</v>
      </c>
      <c r="J64" s="2">
        <v>0.1827297083383716</v>
      </c>
      <c r="K64" s="3">
        <v>4.8690981129901447E-3</v>
      </c>
      <c r="L64" s="3">
        <v>1.8364910433353161E-2</v>
      </c>
      <c r="M64" s="4">
        <v>259.23528412528901</v>
      </c>
      <c r="N64" s="4">
        <v>2.2117488366750981</v>
      </c>
      <c r="O64" s="3">
        <v>0.94719702239521375</v>
      </c>
    </row>
    <row r="65" spans="1:15" x14ac:dyDescent="0.25">
      <c r="A65" t="s">
        <v>37</v>
      </c>
      <c r="B65" t="s">
        <v>19</v>
      </c>
      <c r="C65" t="s">
        <v>39</v>
      </c>
      <c r="D65" t="s">
        <v>22</v>
      </c>
      <c r="E65" t="s">
        <v>19</v>
      </c>
      <c r="F65" t="s">
        <v>23</v>
      </c>
      <c r="G65">
        <v>8</v>
      </c>
      <c r="H65" t="s">
        <v>21</v>
      </c>
      <c r="I65" s="2">
        <v>0.2045982768351241</v>
      </c>
      <c r="J65" s="2">
        <v>9.9070427163306288E-2</v>
      </c>
      <c r="K65" s="3">
        <v>3.8905960636883008E-2</v>
      </c>
      <c r="L65" s="3">
        <v>0.10838089034560271</v>
      </c>
      <c r="M65" s="4">
        <v>259.23528412528901</v>
      </c>
      <c r="N65" s="4">
        <v>8.2149809943183545</v>
      </c>
      <c r="O65" s="3">
        <v>0.31401950647715471</v>
      </c>
    </row>
    <row r="66" spans="1:15" x14ac:dyDescent="0.25">
      <c r="A66" t="s">
        <v>37</v>
      </c>
      <c r="B66" t="s">
        <v>19</v>
      </c>
      <c r="C66" t="s">
        <v>39</v>
      </c>
      <c r="D66" t="s">
        <v>24</v>
      </c>
      <c r="E66" t="s">
        <v>19</v>
      </c>
      <c r="F66" t="s">
        <v>25</v>
      </c>
      <c r="G66">
        <v>8</v>
      </c>
      <c r="H66" t="s">
        <v>21</v>
      </c>
      <c r="I66" s="2">
        <v>9.6805154761103962E-2</v>
      </c>
      <c r="J66" s="2">
        <v>0.15083668449222121</v>
      </c>
      <c r="K66" s="3">
        <v>0.5210109253013373</v>
      </c>
      <c r="L66" s="3">
        <v>0.77407337473341542</v>
      </c>
      <c r="M66" s="4">
        <v>259.23528412528901</v>
      </c>
      <c r="N66" s="4">
        <v>11.235103793356719</v>
      </c>
      <c r="O66" s="3">
        <v>0.12868760633730411</v>
      </c>
    </row>
    <row r="67" spans="1:15" x14ac:dyDescent="0.25">
      <c r="A67" t="s">
        <v>37</v>
      </c>
      <c r="B67" t="s">
        <v>19</v>
      </c>
      <c r="C67" t="s">
        <v>39</v>
      </c>
      <c r="D67" t="s">
        <v>24</v>
      </c>
      <c r="E67" t="s">
        <v>16</v>
      </c>
      <c r="F67" t="s">
        <v>25</v>
      </c>
      <c r="G67">
        <v>8</v>
      </c>
      <c r="H67" t="s">
        <v>21</v>
      </c>
      <c r="I67" s="2">
        <v>0.35663337277798041</v>
      </c>
      <c r="J67" s="2">
        <v>8.04914515808898E-2</v>
      </c>
      <c r="K67" s="3">
        <v>9.3928236784325982E-6</v>
      </c>
      <c r="L67" s="3">
        <v>6.6603658810703879E-5</v>
      </c>
      <c r="M67" s="4">
        <v>259.23528412528901</v>
      </c>
      <c r="N67" s="4">
        <v>15.745683685609601</v>
      </c>
      <c r="O67" s="3">
        <v>2.7544153446983959E-2</v>
      </c>
    </row>
    <row r="68" spans="1:15" x14ac:dyDescent="0.25">
      <c r="A68" t="s">
        <v>37</v>
      </c>
      <c r="B68" t="s">
        <v>19</v>
      </c>
      <c r="C68" t="s">
        <v>39</v>
      </c>
      <c r="D68" t="s">
        <v>18</v>
      </c>
      <c r="E68" t="s">
        <v>19</v>
      </c>
      <c r="F68" t="s">
        <v>26</v>
      </c>
      <c r="G68">
        <v>8</v>
      </c>
      <c r="H68" t="s">
        <v>21</v>
      </c>
      <c r="I68" s="2">
        <v>-0.1065737655631907</v>
      </c>
      <c r="J68" s="2">
        <v>1.312304718834532</v>
      </c>
      <c r="K68" s="3">
        <v>0.93527403833064704</v>
      </c>
      <c r="L68" s="3">
        <v>0.96624337734821808</v>
      </c>
      <c r="M68" s="4">
        <v>259.23528412528901</v>
      </c>
      <c r="N68" s="4">
        <v>16.857672528238769</v>
      </c>
      <c r="O68" s="3">
        <v>1.8337351362571051E-2</v>
      </c>
    </row>
    <row r="69" spans="1:15" x14ac:dyDescent="0.25">
      <c r="A69" t="s">
        <v>37</v>
      </c>
      <c r="B69" t="s">
        <v>16</v>
      </c>
      <c r="C69" t="s">
        <v>38</v>
      </c>
      <c r="D69" t="s">
        <v>18</v>
      </c>
      <c r="E69" t="s">
        <v>19</v>
      </c>
      <c r="F69" t="s">
        <v>20</v>
      </c>
      <c r="G69">
        <v>267</v>
      </c>
      <c r="H69" t="s">
        <v>21</v>
      </c>
      <c r="I69" s="2">
        <v>-1.4765028977293451E-2</v>
      </c>
      <c r="J69" s="2">
        <v>3.552573636878098E-2</v>
      </c>
      <c r="K69" s="3">
        <v>0.677691747513818</v>
      </c>
      <c r="L69" s="3">
        <v>0.91137855700134152</v>
      </c>
      <c r="M69" s="4">
        <v>448.13801430369381</v>
      </c>
      <c r="N69" s="4">
        <v>277.47131132075702</v>
      </c>
      <c r="O69" s="3">
        <v>0.30181895702427952</v>
      </c>
    </row>
    <row r="70" spans="1:15" x14ac:dyDescent="0.25">
      <c r="A70" t="s">
        <v>37</v>
      </c>
      <c r="B70" t="s">
        <v>16</v>
      </c>
      <c r="C70" t="s">
        <v>38</v>
      </c>
      <c r="D70" t="s">
        <v>22</v>
      </c>
      <c r="E70" t="s">
        <v>19</v>
      </c>
      <c r="F70" t="s">
        <v>23</v>
      </c>
      <c r="G70">
        <v>267</v>
      </c>
      <c r="H70" t="s">
        <v>21</v>
      </c>
      <c r="I70" s="2">
        <v>5.7547898512681599E-3</v>
      </c>
      <c r="J70" s="2">
        <v>2.6067114867313789E-2</v>
      </c>
      <c r="K70" s="3">
        <v>0.82527293067310925</v>
      </c>
      <c r="L70" s="3">
        <v>0.95685155738909178</v>
      </c>
      <c r="M70" s="4">
        <v>448.13801430369381</v>
      </c>
      <c r="N70" s="4">
        <v>543.80353714666205</v>
      </c>
      <c r="O70" s="3">
        <v>3.1200288353113251E-21</v>
      </c>
    </row>
    <row r="71" spans="1:15" x14ac:dyDescent="0.25">
      <c r="A71" t="s">
        <v>37</v>
      </c>
      <c r="B71" t="s">
        <v>16</v>
      </c>
      <c r="C71" t="s">
        <v>38</v>
      </c>
      <c r="D71" t="s">
        <v>24</v>
      </c>
      <c r="E71" t="s">
        <v>19</v>
      </c>
      <c r="F71" t="s">
        <v>25</v>
      </c>
      <c r="G71">
        <v>267</v>
      </c>
      <c r="H71" t="s">
        <v>21</v>
      </c>
      <c r="I71" s="2">
        <v>0.35802182002040062</v>
      </c>
      <c r="J71" s="2">
        <v>4.421729343707561E-2</v>
      </c>
      <c r="K71" s="3">
        <v>5.6389775653742015E-16</v>
      </c>
      <c r="L71" s="3">
        <v>7.9970954563488675E-15</v>
      </c>
      <c r="M71" s="4">
        <v>448.13801430369381</v>
      </c>
      <c r="N71" s="4">
        <v>986.44917388011743</v>
      </c>
      <c r="O71" s="3">
        <v>2.3092953680597911E-83</v>
      </c>
    </row>
    <row r="72" spans="1:15" x14ac:dyDescent="0.25">
      <c r="A72" t="s">
        <v>37</v>
      </c>
      <c r="B72" t="s">
        <v>16</v>
      </c>
      <c r="C72" t="s">
        <v>38</v>
      </c>
      <c r="D72" t="s">
        <v>24</v>
      </c>
      <c r="E72" t="s">
        <v>16</v>
      </c>
      <c r="F72" t="s">
        <v>25</v>
      </c>
      <c r="G72">
        <v>267</v>
      </c>
      <c r="H72" t="s">
        <v>21</v>
      </c>
      <c r="I72" s="2">
        <v>0.46463232373646779</v>
      </c>
      <c r="J72" s="2">
        <v>3.7935469373067368E-2</v>
      </c>
      <c r="K72" s="3">
        <v>1.7226311197768691E-34</v>
      </c>
      <c r="L72" s="3">
        <v>5.3746090937038308E-33</v>
      </c>
      <c r="M72" s="4">
        <v>448.13801430369381</v>
      </c>
      <c r="N72" s="4">
        <v>3394.049813224417</v>
      </c>
      <c r="O72" s="3">
        <v>0</v>
      </c>
    </row>
    <row r="73" spans="1:15" x14ac:dyDescent="0.25">
      <c r="A73" t="s">
        <v>37</v>
      </c>
      <c r="B73" t="s">
        <v>16</v>
      </c>
      <c r="C73" t="s">
        <v>38</v>
      </c>
      <c r="D73" t="s">
        <v>18</v>
      </c>
      <c r="E73" t="s">
        <v>19</v>
      </c>
      <c r="F73" t="s">
        <v>26</v>
      </c>
      <c r="G73">
        <v>267</v>
      </c>
      <c r="H73" t="s">
        <v>21</v>
      </c>
      <c r="I73" s="2">
        <v>-1.813616815619741E-2</v>
      </c>
      <c r="J73" s="2">
        <v>0.17141163246799149</v>
      </c>
      <c r="K73" s="3">
        <v>0.91573725301451325</v>
      </c>
      <c r="L73" s="3">
        <v>0.95875846624338301</v>
      </c>
      <c r="M73" s="4">
        <v>448.13801430369381</v>
      </c>
      <c r="N73" s="4">
        <v>221.64340509979061</v>
      </c>
      <c r="O73" s="3">
        <v>0.9779134541723834</v>
      </c>
    </row>
    <row r="74" spans="1:15" x14ac:dyDescent="0.25">
      <c r="A74" t="s">
        <v>37</v>
      </c>
      <c r="B74" t="s">
        <v>16</v>
      </c>
      <c r="C74" t="s">
        <v>17</v>
      </c>
      <c r="D74" t="s">
        <v>18</v>
      </c>
      <c r="E74" t="s">
        <v>19</v>
      </c>
      <c r="F74" t="s">
        <v>20</v>
      </c>
      <c r="G74">
        <v>21</v>
      </c>
      <c r="H74" t="s">
        <v>21</v>
      </c>
      <c r="I74" s="2">
        <v>-0.20056086543355259</v>
      </c>
      <c r="J74" s="2">
        <v>0.1245868211382533</v>
      </c>
      <c r="K74" s="3">
        <v>0.10743977107017361</v>
      </c>
      <c r="L74" s="3">
        <v>0.19489074752264049</v>
      </c>
      <c r="M74" s="4">
        <v>622.27411779985653</v>
      </c>
      <c r="N74" s="4">
        <v>11.393700201446171</v>
      </c>
      <c r="O74" s="3">
        <v>0.93536683113501295</v>
      </c>
    </row>
    <row r="75" spans="1:15" x14ac:dyDescent="0.25">
      <c r="A75" t="s">
        <v>37</v>
      </c>
      <c r="B75" t="s">
        <v>16</v>
      </c>
      <c r="C75" t="s">
        <v>17</v>
      </c>
      <c r="D75" t="s">
        <v>22</v>
      </c>
      <c r="E75" t="s">
        <v>19</v>
      </c>
      <c r="F75" t="s">
        <v>23</v>
      </c>
      <c r="G75">
        <v>21</v>
      </c>
      <c r="H75" t="s">
        <v>21</v>
      </c>
      <c r="I75" s="2">
        <v>-1.6091741265321521E-2</v>
      </c>
      <c r="J75" s="2">
        <v>5.2131122799283267E-2</v>
      </c>
      <c r="K75" s="3">
        <v>0.75756632673235624</v>
      </c>
      <c r="L75" s="3">
        <v>0.95685155738909178</v>
      </c>
      <c r="M75" s="4">
        <v>622.27411779985653</v>
      </c>
      <c r="N75" s="4">
        <v>24.166831500128211</v>
      </c>
      <c r="O75" s="3">
        <v>0.23518057632530001</v>
      </c>
    </row>
    <row r="76" spans="1:15" x14ac:dyDescent="0.25">
      <c r="A76" t="s">
        <v>37</v>
      </c>
      <c r="B76" t="s">
        <v>16</v>
      </c>
      <c r="C76" t="s">
        <v>17</v>
      </c>
      <c r="D76" t="s">
        <v>24</v>
      </c>
      <c r="E76" t="s">
        <v>19</v>
      </c>
      <c r="F76" t="s">
        <v>25</v>
      </c>
      <c r="G76">
        <v>21</v>
      </c>
      <c r="H76" t="s">
        <v>21</v>
      </c>
      <c r="I76" s="2">
        <v>0.50132518589391684</v>
      </c>
      <c r="J76" s="2">
        <v>7.4740381370548961E-2</v>
      </c>
      <c r="K76" s="3">
        <v>1.9791297227622181E-11</v>
      </c>
      <c r="L76" s="3">
        <v>2.205315976792186E-10</v>
      </c>
      <c r="M76" s="4">
        <v>622.27411779985653</v>
      </c>
      <c r="N76" s="4">
        <v>19.34514176379151</v>
      </c>
      <c r="O76" s="3">
        <v>0.49950387017422171</v>
      </c>
    </row>
    <row r="77" spans="1:15" x14ac:dyDescent="0.25">
      <c r="A77" t="s">
        <v>37</v>
      </c>
      <c r="B77" t="s">
        <v>16</v>
      </c>
      <c r="C77" t="s">
        <v>17</v>
      </c>
      <c r="D77" t="s">
        <v>24</v>
      </c>
      <c r="E77" t="s">
        <v>16</v>
      </c>
      <c r="F77" t="s">
        <v>25</v>
      </c>
      <c r="G77">
        <v>21</v>
      </c>
      <c r="H77" t="s">
        <v>21</v>
      </c>
      <c r="I77" s="2">
        <v>0.64128845778852861</v>
      </c>
      <c r="J77" s="2">
        <v>3.3523758942435547E-2</v>
      </c>
      <c r="K77" s="3">
        <v>1.4379581044716371E-81</v>
      </c>
      <c r="L77" s="3">
        <v>2.2432146429757539E-79</v>
      </c>
      <c r="M77" s="4">
        <v>622.27411779985653</v>
      </c>
      <c r="N77" s="4">
        <v>15.89065746053668</v>
      </c>
      <c r="O77" s="3">
        <v>0.72338410096993866</v>
      </c>
    </row>
    <row r="78" spans="1:15" x14ac:dyDescent="0.25">
      <c r="A78" t="s">
        <v>37</v>
      </c>
      <c r="B78" t="s">
        <v>16</v>
      </c>
      <c r="C78" t="s">
        <v>17</v>
      </c>
      <c r="D78" t="s">
        <v>18</v>
      </c>
      <c r="E78" t="s">
        <v>19</v>
      </c>
      <c r="F78" t="s">
        <v>26</v>
      </c>
      <c r="G78">
        <v>21</v>
      </c>
      <c r="H78" t="s">
        <v>21</v>
      </c>
      <c r="I78" s="2">
        <v>-0.19772864199277859</v>
      </c>
      <c r="J78" s="2">
        <v>0.4331239372723843</v>
      </c>
      <c r="K78" s="3">
        <v>0.64801791452849367</v>
      </c>
      <c r="L78" s="3">
        <v>0.8946088023579204</v>
      </c>
      <c r="M78" s="4">
        <v>622.27411779985653</v>
      </c>
      <c r="N78" s="4">
        <v>12.73429414759509</v>
      </c>
      <c r="O78" s="3">
        <v>0.88849098886760602</v>
      </c>
    </row>
    <row r="79" spans="1:15" x14ac:dyDescent="0.25">
      <c r="A79" t="s">
        <v>37</v>
      </c>
      <c r="B79" t="s">
        <v>16</v>
      </c>
      <c r="C79" t="s">
        <v>39</v>
      </c>
      <c r="D79" t="s">
        <v>18</v>
      </c>
      <c r="E79" t="s">
        <v>19</v>
      </c>
      <c r="F79" t="s">
        <v>20</v>
      </c>
      <c r="G79">
        <v>14</v>
      </c>
      <c r="H79" t="s">
        <v>21</v>
      </c>
      <c r="I79" s="2">
        <v>-0.56079639314570695</v>
      </c>
      <c r="J79" s="2">
        <v>0.1904781486849749</v>
      </c>
      <c r="K79" s="3">
        <v>3.2384216942573968E-3</v>
      </c>
      <c r="L79" s="3">
        <v>1.3294573271161949E-2</v>
      </c>
      <c r="M79" s="4">
        <v>289.61910991183669</v>
      </c>
      <c r="N79" s="4">
        <v>12.71844157163869</v>
      </c>
      <c r="O79" s="3">
        <v>0.46978775102173231</v>
      </c>
    </row>
    <row r="80" spans="1:15" x14ac:dyDescent="0.25">
      <c r="A80" t="s">
        <v>37</v>
      </c>
      <c r="B80" t="s">
        <v>16</v>
      </c>
      <c r="C80" t="s">
        <v>39</v>
      </c>
      <c r="D80" t="s">
        <v>22</v>
      </c>
      <c r="E80" t="s">
        <v>19</v>
      </c>
      <c r="F80" t="s">
        <v>23</v>
      </c>
      <c r="G80">
        <v>14</v>
      </c>
      <c r="H80" t="s">
        <v>21</v>
      </c>
      <c r="I80" s="2">
        <v>0.2209927178065314</v>
      </c>
      <c r="J80" s="2">
        <v>9.4192931106480998E-2</v>
      </c>
      <c r="K80" s="3">
        <v>1.8967406205374491E-2</v>
      </c>
      <c r="L80" s="3">
        <v>5.801794839291019E-2</v>
      </c>
      <c r="M80" s="4">
        <v>289.61910991183669</v>
      </c>
      <c r="N80" s="4">
        <v>11.608567840356629</v>
      </c>
      <c r="O80" s="3">
        <v>0.55997240541809656</v>
      </c>
    </row>
    <row r="81" spans="1:15" x14ac:dyDescent="0.25">
      <c r="A81" t="s">
        <v>37</v>
      </c>
      <c r="B81" t="s">
        <v>16</v>
      </c>
      <c r="C81" t="s">
        <v>39</v>
      </c>
      <c r="D81" t="s">
        <v>24</v>
      </c>
      <c r="E81" t="s">
        <v>19</v>
      </c>
      <c r="F81" t="s">
        <v>25</v>
      </c>
      <c r="G81">
        <v>14</v>
      </c>
      <c r="H81" t="s">
        <v>21</v>
      </c>
      <c r="I81" s="2">
        <v>0.1165251790514166</v>
      </c>
      <c r="J81" s="2">
        <v>0.14332308648896469</v>
      </c>
      <c r="K81" s="3">
        <v>0.41620401818823122</v>
      </c>
      <c r="L81" s="3">
        <v>0.64927826837364067</v>
      </c>
      <c r="M81" s="4">
        <v>289.61910991183669</v>
      </c>
      <c r="N81" s="4">
        <v>17.483402582786489</v>
      </c>
      <c r="O81" s="3">
        <v>0.17813715906741151</v>
      </c>
    </row>
    <row r="82" spans="1:15" x14ac:dyDescent="0.25">
      <c r="A82" t="s">
        <v>37</v>
      </c>
      <c r="B82" t="s">
        <v>16</v>
      </c>
      <c r="C82" t="s">
        <v>39</v>
      </c>
      <c r="D82" t="s">
        <v>24</v>
      </c>
      <c r="E82" t="s">
        <v>16</v>
      </c>
      <c r="F82" t="s">
        <v>25</v>
      </c>
      <c r="G82">
        <v>14</v>
      </c>
      <c r="H82" t="s">
        <v>21</v>
      </c>
      <c r="I82" s="2">
        <v>0.38155247083963328</v>
      </c>
      <c r="J82" s="2">
        <v>7.8374533997693854E-2</v>
      </c>
      <c r="K82" s="3">
        <v>1.1254981490975149E-6</v>
      </c>
      <c r="L82" s="3">
        <v>9.754317292178466E-6</v>
      </c>
      <c r="M82" s="4">
        <v>289.61910991183669</v>
      </c>
      <c r="N82" s="4">
        <v>25.72007010757628</v>
      </c>
      <c r="O82" s="3">
        <v>1.8532859121347708E-2</v>
      </c>
    </row>
    <row r="83" spans="1:15" x14ac:dyDescent="0.25">
      <c r="A83" t="s">
        <v>37</v>
      </c>
      <c r="B83" t="s">
        <v>16</v>
      </c>
      <c r="C83" t="s">
        <v>39</v>
      </c>
      <c r="D83" t="s">
        <v>18</v>
      </c>
      <c r="E83" t="s">
        <v>19</v>
      </c>
      <c r="F83" t="s">
        <v>26</v>
      </c>
      <c r="G83">
        <v>14</v>
      </c>
      <c r="H83" t="s">
        <v>21</v>
      </c>
      <c r="I83" s="2">
        <v>-0.36900290379614142</v>
      </c>
      <c r="J83" s="2">
        <v>1.0340852956884321</v>
      </c>
      <c r="K83" s="3">
        <v>0.72121165671956322</v>
      </c>
      <c r="L83" s="3">
        <v>0.93757515373543221</v>
      </c>
      <c r="M83" s="4">
        <v>289.61910991183669</v>
      </c>
      <c r="N83" s="4">
        <v>18.306056173336479</v>
      </c>
      <c r="O83" s="3">
        <v>0.1462406288908647</v>
      </c>
    </row>
    <row r="84" spans="1:15" x14ac:dyDescent="0.25">
      <c r="A84" t="s">
        <v>37</v>
      </c>
      <c r="B84" t="s">
        <v>19</v>
      </c>
      <c r="C84" t="s">
        <v>40</v>
      </c>
      <c r="D84" t="s">
        <v>18</v>
      </c>
      <c r="E84" t="s">
        <v>19</v>
      </c>
      <c r="F84" t="s">
        <v>20</v>
      </c>
      <c r="G84">
        <v>20</v>
      </c>
      <c r="H84" t="s">
        <v>21</v>
      </c>
      <c r="I84" s="2">
        <v>-0.32319644926224728</v>
      </c>
      <c r="J84" s="2">
        <v>0.1044631898149137</v>
      </c>
      <c r="K84" s="3">
        <v>1.9755816867378698E-3</v>
      </c>
      <c r="L84" s="3">
        <v>9.0644336215031686E-3</v>
      </c>
      <c r="M84" s="4">
        <v>393.54365637149738</v>
      </c>
      <c r="N84" s="4">
        <v>7.6324407414780842</v>
      </c>
      <c r="O84" s="3">
        <v>0.99000234246461949</v>
      </c>
    </row>
    <row r="85" spans="1:15" x14ac:dyDescent="0.25">
      <c r="A85" t="s">
        <v>37</v>
      </c>
      <c r="B85" t="s">
        <v>19</v>
      </c>
      <c r="C85" t="s">
        <v>40</v>
      </c>
      <c r="D85" t="s">
        <v>22</v>
      </c>
      <c r="E85" t="s">
        <v>19</v>
      </c>
      <c r="F85" t="s">
        <v>23</v>
      </c>
      <c r="G85">
        <v>20</v>
      </c>
      <c r="H85" t="s">
        <v>21</v>
      </c>
      <c r="I85" s="2">
        <v>2.4641190467512751E-2</v>
      </c>
      <c r="J85" s="2">
        <v>5.1807415933512041E-2</v>
      </c>
      <c r="K85" s="3">
        <v>0.63433759671452572</v>
      </c>
      <c r="L85" s="3">
        <v>0.88354165256666073</v>
      </c>
      <c r="M85" s="4">
        <v>393.54365637149738</v>
      </c>
      <c r="N85" s="4">
        <v>28.277475767157039</v>
      </c>
      <c r="O85" s="3">
        <v>7.823217530186595E-2</v>
      </c>
    </row>
    <row r="86" spans="1:15" x14ac:dyDescent="0.25">
      <c r="A86" t="s">
        <v>37</v>
      </c>
      <c r="B86" t="s">
        <v>19</v>
      </c>
      <c r="C86" t="s">
        <v>40</v>
      </c>
      <c r="D86" t="s">
        <v>24</v>
      </c>
      <c r="E86" t="s">
        <v>19</v>
      </c>
      <c r="F86" t="s">
        <v>25</v>
      </c>
      <c r="G86">
        <v>20</v>
      </c>
      <c r="H86" t="s">
        <v>21</v>
      </c>
      <c r="I86" s="2">
        <v>0.3727401839796225</v>
      </c>
      <c r="J86" s="2">
        <v>8.3554959964113759E-2</v>
      </c>
      <c r="K86" s="3">
        <v>8.1571221416337398E-6</v>
      </c>
      <c r="L86" s="3">
        <v>6.0595764480707781E-5</v>
      </c>
      <c r="M86" s="4">
        <v>393.54365637149738</v>
      </c>
      <c r="N86" s="4">
        <v>31.53752520900186</v>
      </c>
      <c r="O86" s="3">
        <v>3.521172421559763E-2</v>
      </c>
    </row>
    <row r="87" spans="1:15" x14ac:dyDescent="0.25">
      <c r="A87" t="s">
        <v>37</v>
      </c>
      <c r="B87" t="s">
        <v>19</v>
      </c>
      <c r="C87" t="s">
        <v>40</v>
      </c>
      <c r="D87" t="s">
        <v>24</v>
      </c>
      <c r="E87" t="s">
        <v>16</v>
      </c>
      <c r="F87" t="s">
        <v>25</v>
      </c>
      <c r="G87">
        <v>20</v>
      </c>
      <c r="H87" t="s">
        <v>21</v>
      </c>
      <c r="I87" s="2">
        <v>0.5570408471367192</v>
      </c>
      <c r="J87" s="2">
        <v>4.7399765529667709E-2</v>
      </c>
      <c r="K87" s="3">
        <v>6.8987563250392023E-32</v>
      </c>
      <c r="L87" s="3">
        <v>1.7936766445101929E-30</v>
      </c>
      <c r="M87" s="4">
        <v>393.54365637149738</v>
      </c>
      <c r="N87" s="4">
        <v>50.410716228772962</v>
      </c>
      <c r="O87" s="3">
        <v>1.140047415555804E-4</v>
      </c>
    </row>
    <row r="88" spans="1:15" x14ac:dyDescent="0.25">
      <c r="A88" t="s">
        <v>37</v>
      </c>
      <c r="B88" t="s">
        <v>19</v>
      </c>
      <c r="C88" t="s">
        <v>40</v>
      </c>
      <c r="D88" t="s">
        <v>18</v>
      </c>
      <c r="E88" t="s">
        <v>19</v>
      </c>
      <c r="F88" t="s">
        <v>26</v>
      </c>
      <c r="G88">
        <v>20</v>
      </c>
      <c r="H88" t="s">
        <v>21</v>
      </c>
      <c r="I88" s="2">
        <v>-0.13274163869150341</v>
      </c>
      <c r="J88" s="2">
        <v>0.4426211878623747</v>
      </c>
      <c r="K88" s="3">
        <v>0.76425421940622962</v>
      </c>
      <c r="L88" s="3">
        <v>0.95685155738909178</v>
      </c>
      <c r="M88" s="4">
        <v>393.54365637149738</v>
      </c>
      <c r="N88" s="4">
        <v>24.747469061784798</v>
      </c>
      <c r="O88" s="3">
        <v>0.1690235778043048</v>
      </c>
    </row>
    <row r="89" spans="1:15" x14ac:dyDescent="0.25">
      <c r="A89" t="s">
        <v>37</v>
      </c>
      <c r="B89" t="s">
        <v>16</v>
      </c>
      <c r="C89" t="s">
        <v>40</v>
      </c>
      <c r="D89" t="s">
        <v>18</v>
      </c>
      <c r="E89" t="s">
        <v>19</v>
      </c>
      <c r="F89" t="s">
        <v>20</v>
      </c>
      <c r="G89">
        <v>35</v>
      </c>
      <c r="H89" t="s">
        <v>21</v>
      </c>
      <c r="I89" s="2">
        <v>-0.30849756256182509</v>
      </c>
      <c r="J89" s="2">
        <v>0.10426449701688879</v>
      </c>
      <c r="K89" s="3">
        <v>3.088416908519344E-3</v>
      </c>
      <c r="L89" s="3">
        <v>1.3021433452135611E-2</v>
      </c>
      <c r="M89" s="4">
        <v>489.21211464464858</v>
      </c>
      <c r="N89" s="4">
        <v>26.61716326959505</v>
      </c>
      <c r="O89" s="3">
        <v>0.81253615909947352</v>
      </c>
    </row>
    <row r="90" spans="1:15" x14ac:dyDescent="0.25">
      <c r="A90" t="s">
        <v>37</v>
      </c>
      <c r="B90" t="s">
        <v>16</v>
      </c>
      <c r="C90" t="s">
        <v>40</v>
      </c>
      <c r="D90" t="s">
        <v>22</v>
      </c>
      <c r="E90" t="s">
        <v>19</v>
      </c>
      <c r="F90" t="s">
        <v>23</v>
      </c>
      <c r="G90">
        <v>35</v>
      </c>
      <c r="H90" t="s">
        <v>21</v>
      </c>
      <c r="I90" s="2">
        <v>3.1853843179624489E-2</v>
      </c>
      <c r="J90" s="2">
        <v>4.6418260115803529E-2</v>
      </c>
      <c r="K90" s="3">
        <v>0.49256481544987912</v>
      </c>
      <c r="L90" s="3">
        <v>0.75041431924280511</v>
      </c>
      <c r="M90" s="4">
        <v>489.21211464464858</v>
      </c>
      <c r="N90" s="4">
        <v>40.829539301990543</v>
      </c>
      <c r="O90" s="3">
        <v>0.19540535378348939</v>
      </c>
    </row>
    <row r="91" spans="1:15" x14ac:dyDescent="0.25">
      <c r="A91" t="s">
        <v>37</v>
      </c>
      <c r="B91" t="s">
        <v>16</v>
      </c>
      <c r="C91" t="s">
        <v>40</v>
      </c>
      <c r="D91" t="s">
        <v>24</v>
      </c>
      <c r="E91" t="s">
        <v>19</v>
      </c>
      <c r="F91" t="s">
        <v>25</v>
      </c>
      <c r="G91">
        <v>35</v>
      </c>
      <c r="H91" t="s">
        <v>21</v>
      </c>
      <c r="I91" s="2">
        <v>0.39827920620192098</v>
      </c>
      <c r="J91" s="2">
        <v>7.2693985067908459E-2</v>
      </c>
      <c r="K91" s="3">
        <v>4.2810686593020132E-8</v>
      </c>
      <c r="L91" s="3">
        <v>4.1740419428194618E-7</v>
      </c>
      <c r="M91" s="4">
        <v>489.21211464464858</v>
      </c>
      <c r="N91" s="4">
        <v>43.926863212923607</v>
      </c>
      <c r="O91" s="3">
        <v>0.11851515742150209</v>
      </c>
    </row>
    <row r="92" spans="1:15" x14ac:dyDescent="0.25">
      <c r="A92" t="s">
        <v>37</v>
      </c>
      <c r="B92" t="s">
        <v>16</v>
      </c>
      <c r="C92" t="s">
        <v>40</v>
      </c>
      <c r="D92" t="s">
        <v>24</v>
      </c>
      <c r="E92" t="s">
        <v>16</v>
      </c>
      <c r="F92" t="s">
        <v>25</v>
      </c>
      <c r="G92">
        <v>35</v>
      </c>
      <c r="H92" t="s">
        <v>21</v>
      </c>
      <c r="I92" s="2">
        <v>0.57225720615953679</v>
      </c>
      <c r="J92" s="2">
        <v>3.7377181571400943E-2</v>
      </c>
      <c r="K92" s="3">
        <v>6.5226170152623446E-53</v>
      </c>
      <c r="L92" s="3">
        <v>3.3917608479364202E-51</v>
      </c>
      <c r="M92" s="4">
        <v>489.21211464464858</v>
      </c>
      <c r="N92" s="4">
        <v>57.564832925510878</v>
      </c>
      <c r="O92" s="3">
        <v>7.0130202596925106E-3</v>
      </c>
    </row>
    <row r="93" spans="1:15" x14ac:dyDescent="0.25">
      <c r="A93" t="s">
        <v>37</v>
      </c>
      <c r="B93" t="s">
        <v>16</v>
      </c>
      <c r="C93" t="s">
        <v>40</v>
      </c>
      <c r="D93" t="s">
        <v>18</v>
      </c>
      <c r="E93" t="s">
        <v>19</v>
      </c>
      <c r="F93" t="s">
        <v>26</v>
      </c>
      <c r="G93">
        <v>35</v>
      </c>
      <c r="H93" t="s">
        <v>21</v>
      </c>
      <c r="I93" s="2">
        <v>-0.2316579995627725</v>
      </c>
      <c r="J93" s="2">
        <v>0.3878576927202888</v>
      </c>
      <c r="K93" s="3">
        <v>0.55032328309706569</v>
      </c>
      <c r="L93" s="3">
        <v>0.79491140891798373</v>
      </c>
      <c r="M93" s="4">
        <v>489.21211464464858</v>
      </c>
      <c r="N93" s="4">
        <v>31.07132760713657</v>
      </c>
      <c r="O93" s="3">
        <v>0.61192793183958383</v>
      </c>
    </row>
  </sheetData>
  <autoFilter ref="A3:O93" xr:uid="{00000000-0001-0000-0500-000000000000}"/>
  <mergeCells count="1">
    <mergeCell ref="D1:O1"/>
  </mergeCells>
  <conditionalFormatting sqref="O4:O13 K4:L93 O34:O38 O49:O93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MR_QTLs</vt:lpstr>
    </vt:vector>
  </TitlesOfParts>
  <Company>Region Hovedstad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ne Pott</dc:creator>
  <cp:lastModifiedBy>Janne Pott</cp:lastModifiedBy>
  <dcterms:created xsi:type="dcterms:W3CDTF">2026-03-05T18:28:37Z</dcterms:created>
  <dcterms:modified xsi:type="dcterms:W3CDTF">2026-03-05T18:32:53Z</dcterms:modified>
</cp:coreProperties>
</file>